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idha/Desktop/v10/"/>
    </mc:Choice>
  </mc:AlternateContent>
  <xr:revisionPtr revIDLastSave="0" documentId="13_ncr:1_{B976C68B-3C91-4C4A-993C-5B8A8025686C}" xr6:coauthVersionLast="43" xr6:coauthVersionMax="43" xr10:uidLastSave="{00000000-0000-0000-0000-000000000000}"/>
  <bookViews>
    <workbookView xWindow="0" yWindow="460" windowWidth="25600" windowHeight="14500" xr2:uid="{893CFD93-4EA8-B647-947E-6F43BB569CA0}"/>
  </bookViews>
  <sheets>
    <sheet name="Signal_seq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7" uniqueCount="1825">
  <si>
    <t>Topology=o</t>
  </si>
  <si>
    <t>CPBP_00004</t>
  </si>
  <si>
    <t>CPBP_00008</t>
  </si>
  <si>
    <t>CPBP_00009</t>
  </si>
  <si>
    <t>CPBP_00010</t>
  </si>
  <si>
    <t>Topology=i</t>
  </si>
  <si>
    <t>CPBP_00011</t>
  </si>
  <si>
    <t>Topology=i7-29o</t>
  </si>
  <si>
    <t>CPBP_00014</t>
  </si>
  <si>
    <t>CPBP_00016</t>
  </si>
  <si>
    <t>CPBP_00018</t>
  </si>
  <si>
    <t>CPBP_00020</t>
  </si>
  <si>
    <t>CPBP_00023</t>
  </si>
  <si>
    <t>CPBP_00024</t>
  </si>
  <si>
    <t>CPBP_00025</t>
  </si>
  <si>
    <t>Topology=o22-44i</t>
  </si>
  <si>
    <t>CPBP_00027</t>
  </si>
  <si>
    <t>CPBP_00036</t>
  </si>
  <si>
    <t>CPBP_00038</t>
  </si>
  <si>
    <t>Topology=i7-26o</t>
  </si>
  <si>
    <t>CPBP_00046</t>
  </si>
  <si>
    <t>CPBP_00051</t>
  </si>
  <si>
    <t>CPBP_00062</t>
  </si>
  <si>
    <t>CPBP_00066</t>
  </si>
  <si>
    <t>CPBP_00073</t>
  </si>
  <si>
    <t>CPBP_00078</t>
  </si>
  <si>
    <t>CPBP_00081</t>
  </si>
  <si>
    <t>CPBP_00082</t>
  </si>
  <si>
    <t>CPBP_00087</t>
  </si>
  <si>
    <t>CPBP_00093</t>
  </si>
  <si>
    <t>CPBP_00097</t>
  </si>
  <si>
    <t>CPBP_00101</t>
  </si>
  <si>
    <t>CPBP_00104</t>
  </si>
  <si>
    <t>CPBP_00105</t>
  </si>
  <si>
    <t>CPBP_00110</t>
  </si>
  <si>
    <t>CPBP_00117</t>
  </si>
  <si>
    <t>CPBP_00122</t>
  </si>
  <si>
    <t>CPBP_00127</t>
  </si>
  <si>
    <t>CPBP_00129</t>
  </si>
  <si>
    <t>CPBP_00130</t>
  </si>
  <si>
    <t>CPBP_00131</t>
  </si>
  <si>
    <t>CPBP_00132</t>
  </si>
  <si>
    <t>CPBP_00138</t>
  </si>
  <si>
    <t>CPBP_00139</t>
  </si>
  <si>
    <t>CPBP_00142</t>
  </si>
  <si>
    <t>CPBP_00143</t>
  </si>
  <si>
    <t>CPBP_00146</t>
  </si>
  <si>
    <t>Topology=i7-26o121-143i</t>
  </si>
  <si>
    <t>CPBP_00147</t>
  </si>
  <si>
    <t>CPBP_00150</t>
  </si>
  <si>
    <t>CPBP_00155</t>
  </si>
  <si>
    <t>CPBP_00158</t>
  </si>
  <si>
    <t>CPBP_00159</t>
  </si>
  <si>
    <t>CPBP_00160</t>
  </si>
  <si>
    <t>CPBP_00163</t>
  </si>
  <si>
    <t>CPBP_00165</t>
  </si>
  <si>
    <t>CPBP_00166</t>
  </si>
  <si>
    <t>CPBP_00173</t>
  </si>
  <si>
    <t>CPBP_00175</t>
  </si>
  <si>
    <t>Topology=i5-22o99-121i</t>
  </si>
  <si>
    <t>CPBP_00176</t>
  </si>
  <si>
    <t>CPBP_00184</t>
  </si>
  <si>
    <t>CPBP_00188</t>
  </si>
  <si>
    <t>CPBP_00189</t>
  </si>
  <si>
    <t>CPBP_00193</t>
  </si>
  <si>
    <t>CPBP_00211</t>
  </si>
  <si>
    <t>CPBP_00213</t>
  </si>
  <si>
    <t>CPBP_00220</t>
  </si>
  <si>
    <t>CPBP_00221</t>
  </si>
  <si>
    <t>CPBP_00222</t>
  </si>
  <si>
    <t>CPBP_00227</t>
  </si>
  <si>
    <t>CPBP_00233</t>
  </si>
  <si>
    <t>CPBP_00235</t>
  </si>
  <si>
    <t>CPBP_00236</t>
  </si>
  <si>
    <t>CPBP_00244</t>
  </si>
  <si>
    <t>CPBP_00245</t>
  </si>
  <si>
    <t>CPBP_00246</t>
  </si>
  <si>
    <t>CPBP_00247</t>
  </si>
  <si>
    <t>Topology=i83-105o</t>
  </si>
  <si>
    <t>CPBP_00254</t>
  </si>
  <si>
    <t>CPBP_00257</t>
  </si>
  <si>
    <t>Topology=i140-162o172-189i</t>
  </si>
  <si>
    <t>CPBP_00269</t>
  </si>
  <si>
    <t>CPBP_00270</t>
  </si>
  <si>
    <t>CPBP_00277</t>
  </si>
  <si>
    <t>CPBP_00278</t>
  </si>
  <si>
    <t>CPBP_00285</t>
  </si>
  <si>
    <t>CPBP_00289</t>
  </si>
  <si>
    <t>CPBP_00290</t>
  </si>
  <si>
    <t>CPBP_00291</t>
  </si>
  <si>
    <t>CPBP_00292</t>
  </si>
  <si>
    <t>CPBP_00295</t>
  </si>
  <si>
    <t>CPBP_00297</t>
  </si>
  <si>
    <t>CPBP_00302</t>
  </si>
  <si>
    <t>CPBP_00304</t>
  </si>
  <si>
    <t>Topology=i9-31o</t>
  </si>
  <si>
    <t>CPBP_00315</t>
  </si>
  <si>
    <t>CPBP_00316</t>
  </si>
  <si>
    <t>CPBP_00329</t>
  </si>
  <si>
    <t>CPBP_00332</t>
  </si>
  <si>
    <t>Topology=o15-37i</t>
  </si>
  <si>
    <t>CPBP_00347</t>
  </si>
  <si>
    <t>Topology=i13-35o</t>
  </si>
  <si>
    <t>CPBP_00349</t>
  </si>
  <si>
    <t>CPBP_00352</t>
  </si>
  <si>
    <t>CPBP_00353</t>
  </si>
  <si>
    <t>CPBP_00354</t>
  </si>
  <si>
    <t>CPBP_00357</t>
  </si>
  <si>
    <t>CPBP_00359</t>
  </si>
  <si>
    <t>CPBP_00360</t>
  </si>
  <si>
    <t>CPBP_00361</t>
  </si>
  <si>
    <t>CPBP_00365</t>
  </si>
  <si>
    <t>CPBP_00372</t>
  </si>
  <si>
    <t>CPBP_00374</t>
  </si>
  <si>
    <t>CPBP_00379</t>
  </si>
  <si>
    <t>CPBP_00380</t>
  </si>
  <si>
    <t>CPBP_00382</t>
  </si>
  <si>
    <t>CPBP_00383</t>
  </si>
  <si>
    <t>CPBP_00384</t>
  </si>
  <si>
    <t>CPBP_00393</t>
  </si>
  <si>
    <t>CPBP_00394</t>
  </si>
  <si>
    <t>CPBP_00396</t>
  </si>
  <si>
    <t>CPBP_00397</t>
  </si>
  <si>
    <t>CPBP_00398</t>
  </si>
  <si>
    <t>CPBP_00400</t>
  </si>
  <si>
    <t>CPBP_00401</t>
  </si>
  <si>
    <t>CPBP_00402</t>
  </si>
  <si>
    <t>CPBP_00403</t>
  </si>
  <si>
    <t>CPBP_00404</t>
  </si>
  <si>
    <t>CPBP_00411</t>
  </si>
  <si>
    <t>CPBP_00412</t>
  </si>
  <si>
    <t>CPBP_00413</t>
  </si>
  <si>
    <t>CPBP_00419</t>
  </si>
  <si>
    <t>CPBP_00420</t>
  </si>
  <si>
    <t>CPBP_00430</t>
  </si>
  <si>
    <t>CPBP_00432</t>
  </si>
  <si>
    <t>CPBP_00441</t>
  </si>
  <si>
    <t>Topology=i101-123o</t>
  </si>
  <si>
    <t>CPBP_00442</t>
  </si>
  <si>
    <t>CPBP_00443</t>
  </si>
  <si>
    <t>CPBP_00451</t>
  </si>
  <si>
    <t>CPBP_00457</t>
  </si>
  <si>
    <t>CPBP_00459</t>
  </si>
  <si>
    <t>CPBP_00463</t>
  </si>
  <si>
    <t>CPBP_00472</t>
  </si>
  <si>
    <t>CPBP_00473</t>
  </si>
  <si>
    <t>CPBP_00482</t>
  </si>
  <si>
    <t>CPBP_00483</t>
  </si>
  <si>
    <t>CPBP_00484</t>
  </si>
  <si>
    <t>CPBP_00485</t>
  </si>
  <si>
    <t>CPBP_00502</t>
  </si>
  <si>
    <t>CPBP_00512</t>
  </si>
  <si>
    <t>CPBP_00514</t>
  </si>
  <si>
    <t>Topology=i21-43o</t>
  </si>
  <si>
    <t>CPBP_00515</t>
  </si>
  <si>
    <t>CPBP_00516</t>
  </si>
  <si>
    <t>Topology=i5-27o</t>
  </si>
  <si>
    <t>CPBP_00518</t>
  </si>
  <si>
    <t>CPBP_00531</t>
  </si>
  <si>
    <t>CPBP_00532</t>
  </si>
  <si>
    <t>CPBP_00534</t>
  </si>
  <si>
    <t>CPBP_00535</t>
  </si>
  <si>
    <t>CPBP_00538</t>
  </si>
  <si>
    <t>CPBP_00550</t>
  </si>
  <si>
    <t>CPBP_00564</t>
  </si>
  <si>
    <t>CPBP_00573</t>
  </si>
  <si>
    <t>CPBP_00582</t>
  </si>
  <si>
    <t>CPBP_00584</t>
  </si>
  <si>
    <t>CPBP_00588</t>
  </si>
  <si>
    <t>CPBP_00618</t>
  </si>
  <si>
    <t>CPBP_00633</t>
  </si>
  <si>
    <t>CPBP_00636</t>
  </si>
  <si>
    <t>CPBP_00644</t>
  </si>
  <si>
    <t>Topology=o43-62i</t>
  </si>
  <si>
    <t>CPBP_00646</t>
  </si>
  <si>
    <t>CPBP_00647</t>
  </si>
  <si>
    <t>CPBP_00650</t>
  </si>
  <si>
    <t>CPBP_00652</t>
  </si>
  <si>
    <t>CPBP_00663</t>
  </si>
  <si>
    <t>CPBP_00665</t>
  </si>
  <si>
    <t>CPBP_00667</t>
  </si>
  <si>
    <t>CPBP_00668</t>
  </si>
  <si>
    <t>CPBP_00684</t>
  </si>
  <si>
    <t>CPBP_00685</t>
  </si>
  <si>
    <t>CPBP_00692</t>
  </si>
  <si>
    <t>CPBP_00693</t>
  </si>
  <si>
    <t>Topology=o312-334i339-361o371-393i423-445o451-473i486-508o513-532i</t>
  </si>
  <si>
    <t>CPBP_00696</t>
  </si>
  <si>
    <t>CPBP_00699</t>
  </si>
  <si>
    <t>CPBP_00716</t>
  </si>
  <si>
    <t>Topology=i5-22o37-59i181-203o218-235i</t>
  </si>
  <si>
    <t>CPBP_00719</t>
  </si>
  <si>
    <t>CPBP_00721</t>
  </si>
  <si>
    <t>CPBP_00731</t>
  </si>
  <si>
    <t>CPBP_00733</t>
  </si>
  <si>
    <t>CPBP_00737</t>
  </si>
  <si>
    <t>CPBP_00741</t>
  </si>
  <si>
    <t>Topology=i13-32o</t>
  </si>
  <si>
    <t>CPBP_00752</t>
  </si>
  <si>
    <t>CPBP_00756</t>
  </si>
  <si>
    <t>CPBP_00764</t>
  </si>
  <si>
    <t>CPBP_00766</t>
  </si>
  <si>
    <t>CPBP_00768</t>
  </si>
  <si>
    <t>CPBP_00773</t>
  </si>
  <si>
    <t>CPBP_00782</t>
  </si>
  <si>
    <t>CPBP_00796</t>
  </si>
  <si>
    <t>CPBP_00797</t>
  </si>
  <si>
    <t>CPBP_00798</t>
  </si>
  <si>
    <t>CPBP_00803</t>
  </si>
  <si>
    <t>Topology=i24-46o</t>
  </si>
  <si>
    <t>CPBP_00810</t>
  </si>
  <si>
    <t>CPBP_00818</t>
  </si>
  <si>
    <t>CPBP_00822</t>
  </si>
  <si>
    <t>CPBP_00838</t>
  </si>
  <si>
    <t>CPBP_00839</t>
  </si>
  <si>
    <t>CPBP_00842</t>
  </si>
  <si>
    <t>CPBP_00843</t>
  </si>
  <si>
    <t>CPBP_00846</t>
  </si>
  <si>
    <t>CPBP_00850</t>
  </si>
  <si>
    <t>CPBP_00851</t>
  </si>
  <si>
    <t>CPBP_00852</t>
  </si>
  <si>
    <t>CPBP_00854</t>
  </si>
  <si>
    <t>Topology=i21-40o</t>
  </si>
  <si>
    <t>CPBP_00861</t>
  </si>
  <si>
    <t>CPBP_00862</t>
  </si>
  <si>
    <t>CPBP_00864</t>
  </si>
  <si>
    <t>CPBP_00867</t>
  </si>
  <si>
    <t>CPBP_00873</t>
  </si>
  <si>
    <t>CPBP_00876</t>
  </si>
  <si>
    <t>CPBP_00880</t>
  </si>
  <si>
    <t>CPBP_00884</t>
  </si>
  <si>
    <t>CPBP_00886</t>
  </si>
  <si>
    <t>CPBP_00902</t>
  </si>
  <si>
    <t>CPBP_00903</t>
  </si>
  <si>
    <t>CPBP_00914</t>
  </si>
  <si>
    <t>CPBP_00928</t>
  </si>
  <si>
    <t>CPBP_00932</t>
  </si>
  <si>
    <t>Topology=i81-103o</t>
  </si>
  <si>
    <t>CPBP_00942</t>
  </si>
  <si>
    <t>CPBP_00943</t>
  </si>
  <si>
    <t>CPBP_00966</t>
  </si>
  <si>
    <t>CPBP_00972</t>
  </si>
  <si>
    <t>CPBP_00974</t>
  </si>
  <si>
    <t>CPBP_00975</t>
  </si>
  <si>
    <t>CPBP_00983</t>
  </si>
  <si>
    <t>CPBP_00991</t>
  </si>
  <si>
    <t>CPBP_00992</t>
  </si>
  <si>
    <t>CPBP_00996</t>
  </si>
  <si>
    <t>CPBP_01001</t>
  </si>
  <si>
    <t>CPBP_01003</t>
  </si>
  <si>
    <t>CPBP_01004</t>
  </si>
  <si>
    <t>CPBP_01005</t>
  </si>
  <si>
    <t>CPBP_01007</t>
  </si>
  <si>
    <t>CPBP_01008</t>
  </si>
  <si>
    <t>CPBP_01009</t>
  </si>
  <si>
    <t>CPBP_01023</t>
  </si>
  <si>
    <t>CPBP_01024</t>
  </si>
  <si>
    <t>CPBP_01025</t>
  </si>
  <si>
    <t>CPBP_01026</t>
  </si>
  <si>
    <t>CPBP_01028</t>
  </si>
  <si>
    <t>CPBP_01029</t>
  </si>
  <si>
    <t>CPBP_01037</t>
  </si>
  <si>
    <t>CPBP_01038</t>
  </si>
  <si>
    <t>CPBP_01039</t>
  </si>
  <si>
    <t>CPBP_01040</t>
  </si>
  <si>
    <t>CPBP_01049</t>
  </si>
  <si>
    <t>CPBP_01050</t>
  </si>
  <si>
    <t>CPBP_01052</t>
  </si>
  <si>
    <t>CPBP_01059</t>
  </si>
  <si>
    <t>CPBP_01061</t>
  </si>
  <si>
    <t>CPBP_01063</t>
  </si>
  <si>
    <t>CPBP_01064</t>
  </si>
  <si>
    <t>CPBP_01066</t>
  </si>
  <si>
    <t>CPBP_01069</t>
  </si>
  <si>
    <t>CPBP_01071</t>
  </si>
  <si>
    <t>CPBP_01076</t>
  </si>
  <si>
    <t>CPBP_01077</t>
  </si>
  <si>
    <t>CPBP_01078</t>
  </si>
  <si>
    <t>CPBP_01086</t>
  </si>
  <si>
    <t>CPBP_01099</t>
  </si>
  <si>
    <t>CPBP_01102</t>
  </si>
  <si>
    <t>CPBP_01112</t>
  </si>
  <si>
    <t>CPBP_01117</t>
  </si>
  <si>
    <t>CPBP_01129</t>
  </si>
  <si>
    <t>CPBP_01131</t>
  </si>
  <si>
    <t>CPBP_01132</t>
  </si>
  <si>
    <t>CPBP_01133</t>
  </si>
  <si>
    <t>Topology=i206-228o</t>
  </si>
  <si>
    <t>CPBP_01134</t>
  </si>
  <si>
    <t>CPBP_01135</t>
  </si>
  <si>
    <t>CPBP_01139</t>
  </si>
  <si>
    <t>CPBP_01140</t>
  </si>
  <si>
    <t>CPBP_01143</t>
  </si>
  <si>
    <t>CPBP_01146</t>
  </si>
  <si>
    <t>CPBP_01148</t>
  </si>
  <si>
    <t>CPBP_01149</t>
  </si>
  <si>
    <t>CPBP_01150</t>
  </si>
  <si>
    <t>CPBP_01159</t>
  </si>
  <si>
    <t>CPBP_01160</t>
  </si>
  <si>
    <t>Topology=o185-207i228-247o262-284i291-313o328-345i371-393o408-430i450-467o482-504i529-551o</t>
  </si>
  <si>
    <t>CPBP_01163</t>
  </si>
  <si>
    <t>CPBP_01166</t>
  </si>
  <si>
    <t>CPBP_01167</t>
  </si>
  <si>
    <t>CPBP_01169</t>
  </si>
  <si>
    <t>CPBP_01173</t>
  </si>
  <si>
    <t>CPBP_01174</t>
  </si>
  <si>
    <t>CPBP_01180</t>
  </si>
  <si>
    <t>CPBP_01182</t>
  </si>
  <si>
    <t>CPBP_01183</t>
  </si>
  <si>
    <t>CPBP_01186</t>
  </si>
  <si>
    <t>CPBP_01191</t>
  </si>
  <si>
    <t>CPBP_01193</t>
  </si>
  <si>
    <t>CPBP_01194</t>
  </si>
  <si>
    <t>CPBP_01201</t>
  </si>
  <si>
    <t>Topology=i7-29o39-56i63-85o95-117i</t>
  </si>
  <si>
    <t>CPBP_01202</t>
  </si>
  <si>
    <t>CPBP_01203</t>
  </si>
  <si>
    <t>CPBP_01210</t>
  </si>
  <si>
    <t>CPBP_01211</t>
  </si>
  <si>
    <t>CPBP_01212</t>
  </si>
  <si>
    <t>CPBP_01221</t>
  </si>
  <si>
    <t>CPBP_01234</t>
  </si>
  <si>
    <t>CPBP_01235</t>
  </si>
  <si>
    <t>CPBP_01242</t>
  </si>
  <si>
    <t>CPBP_01244</t>
  </si>
  <si>
    <t>CPBP_01252</t>
  </si>
  <si>
    <t>CPBP_01258</t>
  </si>
  <si>
    <t>CPBP_01260</t>
  </si>
  <si>
    <t>PredHel</t>
  </si>
  <si>
    <t>Topology</t>
  </si>
  <si>
    <t>hypothetical protein</t>
  </si>
  <si>
    <t>Bifunctional xylanase/deacetylase</t>
  </si>
  <si>
    <t>ABC transporter</t>
  </si>
  <si>
    <t>Periplasmic serine endoprotease DegP</t>
  </si>
  <si>
    <t>Foldase protein PrsA</t>
  </si>
  <si>
    <t>transposase</t>
  </si>
  <si>
    <t>SMI1/KNR4 family protein</t>
  </si>
  <si>
    <t>Ribonuclease YobL</t>
  </si>
  <si>
    <t>phosphoenolpyruvate carboxykinase (ATP)</t>
  </si>
  <si>
    <t>Carboxy-terminal processing protease CtpB</t>
  </si>
  <si>
    <t>Chaperone SurA</t>
  </si>
  <si>
    <t>cysteine protease</t>
  </si>
  <si>
    <t>Phospholipase D</t>
  </si>
  <si>
    <t>tetratricopeptide repeat-containing protein</t>
  </si>
  <si>
    <t>Beta-barrel assembly-enhancing protease</t>
  </si>
  <si>
    <t>putative ABC transporter arginine-binding protein 2 precursor</t>
  </si>
  <si>
    <t>Outer membrane protein assembly factor BamA</t>
  </si>
  <si>
    <t>Flagellar biosynthetic protein FliP</t>
  </si>
  <si>
    <t>Ribosomal RNA small subunit methyltransferase A</t>
  </si>
  <si>
    <t>DUF3576 domain-containing protein</t>
  </si>
  <si>
    <t>flagella basal body P-ring formation protein FlgA</t>
  </si>
  <si>
    <t>Type II secretion system protein D</t>
  </si>
  <si>
    <t>tol-pal system protein YbgF</t>
  </si>
  <si>
    <t>conjugal transfer protein TraT</t>
  </si>
  <si>
    <t>papain family cysteine protease</t>
  </si>
  <si>
    <t>GNAT family N-acetyltransferase</t>
  </si>
  <si>
    <t>DUF4410 domain-containing protein</t>
  </si>
  <si>
    <t>Chromosome partition protein Smc</t>
  </si>
  <si>
    <t>putative MscS family protein YkuT</t>
  </si>
  <si>
    <t>ATP-binding protein</t>
  </si>
  <si>
    <t>Tetratricopeptide repeat protein</t>
  </si>
  <si>
    <t>glycosyl transferase</t>
  </si>
  <si>
    <t>class I SAM-dependent methyltransferase</t>
  </si>
  <si>
    <t>Flagellar hook protein FlgE</t>
  </si>
  <si>
    <t>DsbA family protein</t>
  </si>
  <si>
    <t>TIGR02452 family protein</t>
  </si>
  <si>
    <t>toluene tolerance protein</t>
  </si>
  <si>
    <t>FKBP-type peptidyl-prolyl cis-trans isomerase</t>
  </si>
  <si>
    <t>Outer-membrane lipoprotein carrier protein</t>
  </si>
  <si>
    <t>DUF2282 domain-containing protein</t>
  </si>
  <si>
    <t>lipoprotein, putative</t>
  </si>
  <si>
    <t>DUF2155 domain-containing protein</t>
  </si>
  <si>
    <t>Putative penicillin-binding protein PbpX</t>
  </si>
  <si>
    <t>Peptidoglycan-associated lipoprotein</t>
  </si>
  <si>
    <t>Acetyltransferase YpeA</t>
  </si>
  <si>
    <t>outer membrane protein assembly factor BamE</t>
  </si>
  <si>
    <t>ATP-dependent RNA helicase DbpA</t>
  </si>
  <si>
    <t>Cold shock protein CspA</t>
  </si>
  <si>
    <t>50S ribosomal protein L28</t>
  </si>
  <si>
    <t>pyrrolo-quinoline quinone</t>
  </si>
  <si>
    <t>CDGSH iron-sulfur domain-containing protein</t>
  </si>
  <si>
    <t>50S ribosomal protein L11</t>
  </si>
  <si>
    <t>30S ribosomal protein S12</t>
  </si>
  <si>
    <t>50S ribosomal protein L3</t>
  </si>
  <si>
    <t>50S ribosomal protein L2</t>
  </si>
  <si>
    <t>30S ribosomal protein S19</t>
  </si>
  <si>
    <t>30S ribosomal protein S17</t>
  </si>
  <si>
    <t>50S ribosomal protein L6</t>
  </si>
  <si>
    <t>50S ribosomal protein L15</t>
  </si>
  <si>
    <t>30S ribosomal protein S11</t>
  </si>
  <si>
    <t>Murein tetrapeptide carboxypeptidase</t>
  </si>
  <si>
    <t>Flagellar hook-length control protein FliK</t>
  </si>
  <si>
    <t>Flagellar biosynthesis protein FlgD</t>
  </si>
  <si>
    <t>Single-stranded DNA-binding protein</t>
  </si>
  <si>
    <t>DNA polymerase III subunit chi</t>
  </si>
  <si>
    <t>Nucleoid-associated protein YbaB</t>
  </si>
  <si>
    <t>phage major capsid protein</t>
  </si>
  <si>
    <t>DNA mismatch repair protein MutS</t>
  </si>
  <si>
    <t>phasin</t>
  </si>
  <si>
    <t>D-alanyl-D-alanine carboxypeptidase DacC</t>
  </si>
  <si>
    <t>Cellulosome-anchoring protein</t>
  </si>
  <si>
    <t>uracil-DNA glycosylase</t>
  </si>
  <si>
    <t>30S ribosomal protein S9</t>
  </si>
  <si>
    <t>Murein hydrolase activator NlpD</t>
  </si>
  <si>
    <t>prepilin-type N-terminal cleavage/methylation domain-containing protein</t>
  </si>
  <si>
    <t>toxin-antitoxin system, YwqK family antitoxin</t>
  </si>
  <si>
    <t>type VI secretion system tip protein VgrG</t>
  </si>
  <si>
    <t>Ribonuclease HI</t>
  </si>
  <si>
    <t>SH3-like domain-containing protein</t>
  </si>
  <si>
    <t>DNA-binding protein HU 1</t>
  </si>
  <si>
    <t>DDE transposase</t>
  </si>
  <si>
    <t>Chaperone protein DnaJ</t>
  </si>
  <si>
    <t>Endolytic peptidoglycan transglycosylase RlpA</t>
  </si>
  <si>
    <t>50S ribosomal protein L33</t>
  </si>
  <si>
    <t>helix-turn-helix domain-containing protein</t>
  </si>
  <si>
    <t>flagellar basal body rod protein FlgC</t>
  </si>
  <si>
    <t>RNA-binding protein Hfq</t>
  </si>
  <si>
    <t>DUF721 domain-containing protein</t>
  </si>
  <si>
    <t>50S ribosomal protein L27</t>
  </si>
  <si>
    <t>NADH dehydrogenase</t>
  </si>
  <si>
    <t>Multidrug resistance protein MdtA</t>
  </si>
  <si>
    <t>NADH-quinone oxidoreductase subunit E</t>
  </si>
  <si>
    <t>Biotin carboxyl carrier protein of acetyl-CoA carboxylase</t>
  </si>
  <si>
    <t>SPOR domain-containing protein</t>
  </si>
  <si>
    <t>Bifunctional transcriptional activator/DNA repair enzyme Ada</t>
  </si>
  <si>
    <t>Colicin-E2</t>
  </si>
  <si>
    <t>Ribosomal RNA large subunit methyltransferase J</t>
  </si>
  <si>
    <t>AraC family transcriptional regulator</t>
  </si>
  <si>
    <t>Cysteine desulfurase IscS</t>
  </si>
  <si>
    <t>Iron-sulfur cluster assembly scaffold protein IscU</t>
  </si>
  <si>
    <t>Murein DD-endopeptidase MepM</t>
  </si>
  <si>
    <t>HU family DNA-binding protein</t>
  </si>
  <si>
    <t>Poly(3-hydroxyalkanoate) polymerase subunit PhaC</t>
  </si>
  <si>
    <t>50S ribosomal protein L31</t>
  </si>
  <si>
    <t>Motility protein B</t>
  </si>
  <si>
    <t>preprotein translocase subunit YajC</t>
  </si>
  <si>
    <t>Leucine--tRNA ligase</t>
  </si>
  <si>
    <t>Succinate dehydrogenase iron-sulfur subunit</t>
  </si>
  <si>
    <t>flagellar basal body L-ring protein FlgH</t>
  </si>
  <si>
    <t>Flagellar basal-body rod protein FlgF</t>
  </si>
  <si>
    <t>efflux RND transporter periplasmic adaptor subunit</t>
  </si>
  <si>
    <t>Glutamyl-tRNA(Gln) amidotransferase subunit A</t>
  </si>
  <si>
    <t>30S ribosomal protein S18</t>
  </si>
  <si>
    <t>Superoxide dismutase [Fe]</t>
  </si>
  <si>
    <t>RHS repeat-associated core domain-containing protein</t>
  </si>
  <si>
    <t>Ferredoxin-2</t>
  </si>
  <si>
    <t>Co2+/Mg2+ efflux protein ApaG</t>
  </si>
  <si>
    <t>Thioredoxin</t>
  </si>
  <si>
    <t>Flagellin</t>
  </si>
  <si>
    <t>leucine-rich repeat domain-containing protein</t>
  </si>
  <si>
    <t>glyoxalase</t>
  </si>
  <si>
    <t>O-acetyl-ADP-ribose deacetylase</t>
  </si>
  <si>
    <t>ATP-dependent Clp protease adapter protein ClpS</t>
  </si>
  <si>
    <t>50S ribosomal protein L20</t>
  </si>
  <si>
    <t>50S ribosomal protein L35</t>
  </si>
  <si>
    <t>Iron-sulfur cluster insertion protein ErpA</t>
  </si>
  <si>
    <t>Ribosome association toxin RatA</t>
  </si>
  <si>
    <t>Penicillin-binding protein 1F</t>
  </si>
  <si>
    <t>Outer membrane efflux protein BepC</t>
  </si>
  <si>
    <t>putative exported protein</t>
  </si>
  <si>
    <t>Ribosomal large subunit pseudouridine synthase C</t>
  </si>
  <si>
    <t>Glyceraldehyde-3-phosphate dehydrogenase</t>
  </si>
  <si>
    <t>signal peptide protein</t>
  </si>
  <si>
    <t>DUF4280 domain-containing protein</t>
  </si>
  <si>
    <t>50S ribosomal protein L32</t>
  </si>
  <si>
    <t>UBA6184|gene_675</t>
  </si>
  <si>
    <t>Cca|AIL12744.1</t>
  </si>
  <si>
    <t>Cca|AIL12945.1</t>
  </si>
  <si>
    <t>Cja|KIE05312.1</t>
  </si>
  <si>
    <t>Hcv|PPE03387.1</t>
  </si>
  <si>
    <t>UBA6184|gene_38</t>
  </si>
  <si>
    <t>Cot|WP_010300269.1</t>
  </si>
  <si>
    <t>Cpa|AIK97047.1</t>
  </si>
  <si>
    <t>Cps|WP_052046174.1</t>
  </si>
  <si>
    <t>Cvr|GAO97473.1</t>
  </si>
  <si>
    <t>Hcv|PPE05367.1</t>
  </si>
  <si>
    <t>Hel|GAJ46443.1</t>
  </si>
  <si>
    <t>Hob|ETZ07762.1</t>
  </si>
  <si>
    <t>Hun|ETZ04909.1</t>
  </si>
  <si>
    <t>UBA6184|gene_145</t>
  </si>
  <si>
    <t>Cvr|GAO98407.1</t>
  </si>
  <si>
    <t>Cot|WP_010300089.1</t>
  </si>
  <si>
    <t>Cps|WP_032112837.1</t>
  </si>
  <si>
    <t>Cot|WP_010300088.1</t>
  </si>
  <si>
    <t>Cps|WP_052045922.1</t>
  </si>
  <si>
    <t>Cca|AIL12596.1</t>
  </si>
  <si>
    <t>Cja|KIE05893.1</t>
  </si>
  <si>
    <t>Cot|WP_010300719.1</t>
  </si>
  <si>
    <t>Cpa|AIK97121.1</t>
  </si>
  <si>
    <t>Cps|WP_052046199.1</t>
  </si>
  <si>
    <t>Cvr|GAO97462.1</t>
  </si>
  <si>
    <t>Hcv|PPE03298.1</t>
  </si>
  <si>
    <t>Hel|GAJ46257.1</t>
  </si>
  <si>
    <t>Hob|ETZ07171.1</t>
  </si>
  <si>
    <t>Hun|ETZ05232.1</t>
  </si>
  <si>
    <t>UBA6184|gene_1044</t>
  </si>
  <si>
    <t>Cot|WP_075261223.1</t>
  </si>
  <si>
    <t>Cps|WP_052045809.1</t>
  </si>
  <si>
    <t>Cvr|GAO97702.1</t>
  </si>
  <si>
    <t>Cca|AIL13108.1</t>
  </si>
  <si>
    <t>UBA6184|gene_709</t>
  </si>
  <si>
    <t>UBA6184|gene_1374</t>
  </si>
  <si>
    <t>UBA6184|gene_1371</t>
  </si>
  <si>
    <t>UBA6184|gene_1359</t>
  </si>
  <si>
    <t>UBA6184|gene_1356</t>
  </si>
  <si>
    <t>UBA6184|gene_1355</t>
  </si>
  <si>
    <t>UBA6184|gene_1343</t>
  </si>
  <si>
    <t>UBA6184|gene_1340</t>
  </si>
  <si>
    <t>UBA6184|gene_563</t>
  </si>
  <si>
    <t>UBA6184|gene_549</t>
  </si>
  <si>
    <t>UBA6184|gene_994</t>
  </si>
  <si>
    <t>UBA6184|gene_160</t>
  </si>
  <si>
    <t>UBA6184|gene_156</t>
  </si>
  <si>
    <t>UBA6184|gene_1165</t>
  </si>
  <si>
    <t>Cca|AIL12783.1</t>
  </si>
  <si>
    <t>Cja|KIE05300.1</t>
  </si>
  <si>
    <t>Cot|WP_010297398.1</t>
  </si>
  <si>
    <t>Cps|WP_084756048.1</t>
  </si>
  <si>
    <t>Cvr|GAO98215.1</t>
  </si>
  <si>
    <t>Hcv|PPE04210.1</t>
  </si>
  <si>
    <t>Hel|GAJ46271.1</t>
  </si>
  <si>
    <t>Hob|ETZ07642.1</t>
  </si>
  <si>
    <t>Hun|ETZ05157.1</t>
  </si>
  <si>
    <t>UBA6184|gene_1063</t>
  </si>
  <si>
    <t>UBA6184|gene_116</t>
  </si>
  <si>
    <t>UBA6184|gene_54</t>
  </si>
  <si>
    <t>UBA6184|gene_795</t>
  </si>
  <si>
    <t>Cca|AIL13529.1</t>
  </si>
  <si>
    <t>Cja|KIE04440.1</t>
  </si>
  <si>
    <t>Cot|WP_010299377.1</t>
  </si>
  <si>
    <t>Cpa|AIK96789.1</t>
  </si>
  <si>
    <t>Cps|WP_032112113.1</t>
  </si>
  <si>
    <t>Cvr|GAO98260.1</t>
  </si>
  <si>
    <t>Hcv|PPE03803.1</t>
  </si>
  <si>
    <t>Hel|GAJ46431.1</t>
  </si>
  <si>
    <t>UBA6184|gene_961</t>
  </si>
  <si>
    <t>Hob|ETZ06759.1</t>
  </si>
  <si>
    <t>Hun|ETZ04888.1</t>
  </si>
  <si>
    <t>UBA6184|gene_1422</t>
  </si>
  <si>
    <t>Cot|WP_075261254.1</t>
  </si>
  <si>
    <t>Cot|WP_100070083.1</t>
  </si>
  <si>
    <t>Cps|WP_052046273.1</t>
  </si>
  <si>
    <t>Cca|AIL13856.1</t>
  </si>
  <si>
    <t>Cvr|GAO97673.1</t>
  </si>
  <si>
    <t>UBA6184|gene_81</t>
  </si>
  <si>
    <t>Cvr|GAO97640.1</t>
  </si>
  <si>
    <t>UBA6184|gene_1224</t>
  </si>
  <si>
    <t>Cca|AIL13521.1</t>
  </si>
  <si>
    <t>Cca|AIL13688.1</t>
  </si>
  <si>
    <t>Cca|AIL13707.1</t>
  </si>
  <si>
    <t>Cca|AIL13765.1</t>
  </si>
  <si>
    <t>Cca|AIL13837.1</t>
  </si>
  <si>
    <t>Cot|WP_010300199.1</t>
  </si>
  <si>
    <t>Cot|WP_010301658.1</t>
  </si>
  <si>
    <t>Cot|WP_010301759.1</t>
  </si>
  <si>
    <t>Cpa|AIK96338.1</t>
  </si>
  <si>
    <t>Cpa|AIK96565.1</t>
  </si>
  <si>
    <t>Cps|WP_032112537.1</t>
  </si>
  <si>
    <t>Cps|WP_032113570.1</t>
  </si>
  <si>
    <t>Cps|WP_032113943.1</t>
  </si>
  <si>
    <t>Cps|WP_032113972.1</t>
  </si>
  <si>
    <t>Cps|WP_032112708.1</t>
  </si>
  <si>
    <t>Cps|WP_032113559.1</t>
  </si>
  <si>
    <t>Cca|AIL12939.1</t>
  </si>
  <si>
    <t>Cja|KIE04444.1</t>
  </si>
  <si>
    <t>Cot|WP_010301052.1</t>
  </si>
  <si>
    <t>Cpa|AIK95499.1</t>
  </si>
  <si>
    <t>Cps|WP_032112787.1</t>
  </si>
  <si>
    <t>Cvr|GAO97437.1</t>
  </si>
  <si>
    <t>Hel|GAJ45850.1</t>
  </si>
  <si>
    <t>Hob|ETZ06775.1</t>
  </si>
  <si>
    <t>Hun|ETZ04664.1</t>
  </si>
  <si>
    <t>UBA6184|gene_283</t>
  </si>
  <si>
    <t>Hcv|PPE03205.1</t>
  </si>
  <si>
    <t>UBA6184|gene_419</t>
  </si>
  <si>
    <t>UBA6184|gene_420</t>
  </si>
  <si>
    <t>Cca|AIL12464.1</t>
  </si>
  <si>
    <t>Cps|WP_032112318.1</t>
  </si>
  <si>
    <t>Cvr|GAO97717.1</t>
  </si>
  <si>
    <t>Cpa|AIK97244.1</t>
  </si>
  <si>
    <t>Cca|AIL12938.1</t>
  </si>
  <si>
    <t>Cvr|GAO97993.1</t>
  </si>
  <si>
    <t>Cvr|GAO98000.1</t>
  </si>
  <si>
    <t>Cca|AIL13405.1</t>
  </si>
  <si>
    <t>Cja|KIE04838.1</t>
  </si>
  <si>
    <t>Cot|WP_010297508.1</t>
  </si>
  <si>
    <t>Cpa|AIK95935.1</t>
  </si>
  <si>
    <t>Cps|WP_032112247.1</t>
  </si>
  <si>
    <t>UBA6184|gene_413</t>
  </si>
  <si>
    <t>Hcv|PPE05338.1</t>
  </si>
  <si>
    <t>Hel|GAJ46357.1</t>
  </si>
  <si>
    <t>Hob|ETZ06841.1</t>
  </si>
  <si>
    <t>Hun|ETZ05076.1</t>
  </si>
  <si>
    <t>Cja|KIE04342.1</t>
  </si>
  <si>
    <t>Cot|WP_010300599.1</t>
  </si>
  <si>
    <t>Cpa|AIK97187.1</t>
  </si>
  <si>
    <t>Cps|WP_032113060.1</t>
  </si>
  <si>
    <t>UBA6184|gene_406</t>
  </si>
  <si>
    <t>Cps|WP_084756322.1</t>
  </si>
  <si>
    <t>Cvr|GAO98084.1</t>
  </si>
  <si>
    <t>Hcv|PPE03345.1</t>
  </si>
  <si>
    <t>Hel|GAJ46221.1</t>
  </si>
  <si>
    <t>Hob|ETZ07025.1</t>
  </si>
  <si>
    <t>Hun|ETZ04554.1</t>
  </si>
  <si>
    <t>UBA6184|gene_403</t>
  </si>
  <si>
    <t>UBA6184|gene_646</t>
  </si>
  <si>
    <t>UBA6184|gene_654</t>
  </si>
  <si>
    <t>UBA6184|gene_855</t>
  </si>
  <si>
    <t>UBA6184|gene_839</t>
  </si>
  <si>
    <t>UBA6184|gene_272</t>
  </si>
  <si>
    <t>UBA6184|gene_273</t>
  </si>
  <si>
    <t>Hel|GAJ46639.1</t>
  </si>
  <si>
    <t>Hel|GAJ46846.1</t>
  </si>
  <si>
    <t>Cca|AIL13578.1</t>
  </si>
  <si>
    <t>Cot|WP_083821252.1</t>
  </si>
  <si>
    <t>Cpa|AIK96973.1</t>
  </si>
  <si>
    <t>Cps|WP_084756170.1</t>
  </si>
  <si>
    <t>Cvr|GAO97389.1</t>
  </si>
  <si>
    <t>UBA6184|gene_276</t>
  </si>
  <si>
    <t>Cja|KIE04449.1</t>
  </si>
  <si>
    <t>Hcv|PPE03906.1</t>
  </si>
  <si>
    <t>Hob|ETZ06709.1</t>
  </si>
  <si>
    <t>Hun|ETZ05279.1</t>
  </si>
  <si>
    <t>Cja|KIE04264.1</t>
  </si>
  <si>
    <t>Cot|WP_083821269.1</t>
  </si>
  <si>
    <t>Cpa|AIK95509.1</t>
  </si>
  <si>
    <t>UBA6184|gene_372</t>
  </si>
  <si>
    <t>Cps|WP_032112801.1</t>
  </si>
  <si>
    <t>UBA6184|gene_351</t>
  </si>
  <si>
    <t>UBA6184|gene_356</t>
  </si>
  <si>
    <t>Cja|KIE05905.1</t>
  </si>
  <si>
    <t>Cot|WP_010301251.1</t>
  </si>
  <si>
    <t>Cps|WP_052046192.1</t>
  </si>
  <si>
    <t>Cvr|GAO98863.1</t>
  </si>
  <si>
    <t>Hcv|PPE03194.1</t>
  </si>
  <si>
    <t>Hel|GAJ45859.1</t>
  </si>
  <si>
    <t>Hob|ETZ06925.1</t>
  </si>
  <si>
    <t>Hun|ETZ05163.1</t>
  </si>
  <si>
    <t>UBA6184|gene_1049</t>
  </si>
  <si>
    <t>Cja|KIE04773.1</t>
  </si>
  <si>
    <t>Cvr|GAO98424.1</t>
  </si>
  <si>
    <t>UBA6184|gene_928</t>
  </si>
  <si>
    <t>UBA6184|gene_904</t>
  </si>
  <si>
    <t>UBA6184|gene_885</t>
  </si>
  <si>
    <t>UBA6184|gene_226</t>
  </si>
  <si>
    <t>UBA6184|gene_1157</t>
  </si>
  <si>
    <t>UBA6184|gene_1153</t>
  </si>
  <si>
    <t>UBA6184|gene_1435</t>
  </si>
  <si>
    <t>Cca|AIL13042.1</t>
  </si>
  <si>
    <t>UBA6184|gene_578</t>
  </si>
  <si>
    <t>UBA6184|gene_576</t>
  </si>
  <si>
    <t>UBA6184|gene_21</t>
  </si>
  <si>
    <t>UBA6184|gene_23</t>
  </si>
  <si>
    <t>UBA6184|gene_638</t>
  </si>
  <si>
    <t>UBA6184|gene_639</t>
  </si>
  <si>
    <t>UBA6184|gene_1274</t>
  </si>
  <si>
    <t>UBA6184|gene_1278</t>
  </si>
  <si>
    <t>UBA6184|gene_719</t>
  </si>
  <si>
    <t>UBA6184|gene_722</t>
  </si>
  <si>
    <t>Cca|AIL12414.1</t>
  </si>
  <si>
    <t>UBA6184|gene_670</t>
  </si>
  <si>
    <t>UBA6184|gene_661</t>
  </si>
  <si>
    <t>UBA6184|gene_1144</t>
  </si>
  <si>
    <t>UBA6184|gene_696</t>
  </si>
  <si>
    <t>UBA6184|gene_1341</t>
  </si>
  <si>
    <t>Cca|AIL13365.1</t>
  </si>
  <si>
    <t>Cja|KIE04521.1</t>
  </si>
  <si>
    <t>Cot|WP_010298953.1</t>
  </si>
  <si>
    <t>Cpa|AIK96835.1</t>
  </si>
  <si>
    <t>Cps|WP_052046172.1</t>
  </si>
  <si>
    <t>Cvr|GAO98439.1</t>
  </si>
  <si>
    <t>UBA6184|gene_1264</t>
  </si>
  <si>
    <t>UBA6184|gene_538</t>
  </si>
  <si>
    <t>UBA6184|gene_1384</t>
  </si>
  <si>
    <t>UBA6184|gene_984</t>
  </si>
  <si>
    <t>UBA6184|gene_995</t>
  </si>
  <si>
    <t>Cpa|AIK96954.1</t>
  </si>
  <si>
    <t>Cpa|AIK96955.1</t>
  </si>
  <si>
    <t>Cca|AIL13364.1</t>
  </si>
  <si>
    <t>Cps|WP_052046031.1</t>
  </si>
  <si>
    <t>Cvr|GAO98436.1</t>
  </si>
  <si>
    <t>UBA6184|gene_151</t>
  </si>
  <si>
    <t>Cja|KIE04570.1</t>
  </si>
  <si>
    <t>Cot|WP_010300348.1</t>
  </si>
  <si>
    <t>UBA6184|gene_591</t>
  </si>
  <si>
    <t>UBA6184|gene_128</t>
  </si>
  <si>
    <t>Cot|WP_010297737.1</t>
  </si>
  <si>
    <t>Cpa|AIK95866.1</t>
  </si>
  <si>
    <t>Cps|WP_084756383.1</t>
  </si>
  <si>
    <t>UBA6184|gene_130</t>
  </si>
  <si>
    <t>Cca|AIL12492.1</t>
  </si>
  <si>
    <t>Cot|WP_010300486.1</t>
  </si>
  <si>
    <t>Cpa|AIK96916.1</t>
  </si>
  <si>
    <t>Cps|WP_084756160.1</t>
  </si>
  <si>
    <t>Cvr|GAO99071.1</t>
  </si>
  <si>
    <t>UBA6184|gene_61</t>
  </si>
  <si>
    <t>Cja|KIE04974.1</t>
  </si>
  <si>
    <t>UBA6184|gene_53</t>
  </si>
  <si>
    <t>UBA6184|gene_50</t>
  </si>
  <si>
    <t>UBA6184|gene_49</t>
  </si>
  <si>
    <t>UBA6184|gene_27</t>
  </si>
  <si>
    <t>UBA6184|gene_623</t>
  </si>
  <si>
    <t>UBA6184|gene_425</t>
  </si>
  <si>
    <t>Cca|AIL13253.1</t>
  </si>
  <si>
    <t>Cvr|GAO98458.1</t>
  </si>
  <si>
    <t>UBA6184|gene_1234</t>
  </si>
  <si>
    <t>UBA6184|gene_1220</t>
  </si>
  <si>
    <t>UBA6184|gene_1219</t>
  </si>
  <si>
    <t>UBA6184|gene_334</t>
  </si>
  <si>
    <t>Cvr|GAO98453.1</t>
  </si>
  <si>
    <t>UBA6184|gene_194</t>
  </si>
  <si>
    <t>UBA6184|gene_452</t>
  </si>
  <si>
    <t>UBA6184|gene_443</t>
  </si>
  <si>
    <t>UBA6184|gene_432</t>
  </si>
  <si>
    <t>UBA6184|gene_431</t>
  </si>
  <si>
    <t>UBA6184|gene_401</t>
  </si>
  <si>
    <t>UBA6184|gene_850</t>
  </si>
  <si>
    <t>UBA6184|gene_9</t>
  </si>
  <si>
    <t>Cot|WP_010299650.1</t>
  </si>
  <si>
    <t>Cps|WP_084756021.1</t>
  </si>
  <si>
    <t>Cvr|GAO98086.1</t>
  </si>
  <si>
    <t>Hun|ETZ04957.1</t>
  </si>
  <si>
    <t>UBA6184|gene_252</t>
  </si>
  <si>
    <t>Cca|AIL12741.1</t>
  </si>
  <si>
    <t>Cja|KIE05860.1</t>
  </si>
  <si>
    <t>Cot|WP_010301430.1</t>
  </si>
  <si>
    <t>Cpa|AIK96827.1</t>
  </si>
  <si>
    <t>Cps|WP_032113021.1</t>
  </si>
  <si>
    <t>Cvr|GAO98286.1</t>
  </si>
  <si>
    <t>Hob|ETZ07702.1</t>
  </si>
  <si>
    <t>UBA6184|gene_929</t>
  </si>
  <si>
    <t>Hcv|PPE03780.1</t>
  </si>
  <si>
    <t>Hel|GAJ46767.1</t>
  </si>
  <si>
    <t>Hun|ETZ04997.1</t>
  </si>
  <si>
    <t>UBA6184|gene_398</t>
  </si>
  <si>
    <t>UBA6184|gene_241</t>
  </si>
  <si>
    <t>Cja|KIE05850.1</t>
  </si>
  <si>
    <t>Hcv|PPE03459.1</t>
  </si>
  <si>
    <t>Cvr|GAO98549.1</t>
  </si>
  <si>
    <t>Hun|ETZ04483.1</t>
  </si>
  <si>
    <t>UBA6184|gene_388</t>
  </si>
  <si>
    <t>Hun|ETZ04484.1</t>
  </si>
  <si>
    <t>UBA6184|gene_608</t>
  </si>
  <si>
    <t>UBA6184|gene_1249</t>
  </si>
  <si>
    <t>UBA6184|gene_575</t>
  </si>
  <si>
    <t>UBA6184|gene_571</t>
  </si>
  <si>
    <t>UBA6184|gene_1279</t>
  </si>
  <si>
    <t>UBA6184|gene_1283</t>
  </si>
  <si>
    <t>UBA6184|gene_738</t>
  </si>
  <si>
    <t>Cja|KIE04983.1</t>
  </si>
  <si>
    <t>Cot|WP_010298790.1</t>
  </si>
  <si>
    <t>Cps|WP_052045858.1</t>
  </si>
  <si>
    <t>Cvr|GAO97836.1</t>
  </si>
  <si>
    <t>Cot|WP_010297713.1</t>
  </si>
  <si>
    <t>Cps|WP_032112212.1</t>
  </si>
  <si>
    <t>Cvr|GAO98634.1</t>
  </si>
  <si>
    <t>Cja|KIE04982.1</t>
  </si>
  <si>
    <t>Cpa|AIK96555.1</t>
  </si>
  <si>
    <t>Cvr|GAO97540.1</t>
  </si>
  <si>
    <t>Hcv|PPE06922.1</t>
  </si>
  <si>
    <t>Hob|ETZ07552.1</t>
  </si>
  <si>
    <t>Hun|ETZ05248.1</t>
  </si>
  <si>
    <t>UBA6184|gene_408</t>
  </si>
  <si>
    <t>Cca|AIL12989.1</t>
  </si>
  <si>
    <t>Cot|WP_010302971.1</t>
  </si>
  <si>
    <t>Cpa|AIK96723.1</t>
  </si>
  <si>
    <t>Cps|WP_032112123.1</t>
  </si>
  <si>
    <t>Cvr|GAO98776.1</t>
  </si>
  <si>
    <t>Hcv|PPE04249.1</t>
  </si>
  <si>
    <t>Hel|GAJ46061.1</t>
  </si>
  <si>
    <t>Hob|ETZ06862.1</t>
  </si>
  <si>
    <t>Hun|ETZ04622.1</t>
  </si>
  <si>
    <t>Cca|AIL12982.1</t>
  </si>
  <si>
    <t>Cja|KIE06175.1</t>
  </si>
  <si>
    <t>Cot|WP_010297025.1</t>
  </si>
  <si>
    <t>Cpa|AIK96032.1</t>
  </si>
  <si>
    <t>Cps|WP_052045979.1</t>
  </si>
  <si>
    <t>Cvr|GAO98992.1</t>
  </si>
  <si>
    <t>Hcv|PPE03773.1</t>
  </si>
  <si>
    <t>Hob|ETZ07218.1</t>
  </si>
  <si>
    <t>Hun|ETZ04707.1</t>
  </si>
  <si>
    <t>Cja|KIE05299.1</t>
  </si>
  <si>
    <t>Cot|WP_010297361.1</t>
  </si>
  <si>
    <t>UBA6184|gene_135</t>
  </si>
  <si>
    <t>Cca|AIL13189.1</t>
  </si>
  <si>
    <t>Cja|KIE05461.1</t>
  </si>
  <si>
    <t>Cot|WP_010299406.1</t>
  </si>
  <si>
    <t>Cpa|AIK96778.1</t>
  </si>
  <si>
    <t>Cps|WP_032112448.1</t>
  </si>
  <si>
    <t>Cvr|GAO97949.1</t>
  </si>
  <si>
    <t>Hcv|PPE03978.1</t>
  </si>
  <si>
    <t>Hel|GAJ46237.1</t>
  </si>
  <si>
    <t>Hob|ETZ06744.1</t>
  </si>
  <si>
    <t>Hun|ETZ04682.1</t>
  </si>
  <si>
    <t>UBA6184|gene_1147</t>
  </si>
  <si>
    <t>Cca|AIL12565.1</t>
  </si>
  <si>
    <t>Cja|KIE04605.1</t>
  </si>
  <si>
    <t>Cot|WP_010299423.1</t>
  </si>
  <si>
    <t>Cpa|AIK96772.1</t>
  </si>
  <si>
    <t>Cps|WP_032112442.1</t>
  </si>
  <si>
    <t>Cvr|GAO97955.1</t>
  </si>
  <si>
    <t>Hcv|PPE05346.1</t>
  </si>
  <si>
    <t>Hel|GAJ46365.1</t>
  </si>
  <si>
    <t>Hob|ETZ07001.1</t>
  </si>
  <si>
    <t>Hun|ETZ04828.1</t>
  </si>
  <si>
    <t>Cca|AIL12570.1</t>
  </si>
  <si>
    <t>Cja|KIE05823.1</t>
  </si>
  <si>
    <t>Cot|WP_010299435.1</t>
  </si>
  <si>
    <t>Cpa|AIK96767.1</t>
  </si>
  <si>
    <t>Cps|WP_032112437.1</t>
  </si>
  <si>
    <t>Cvr|GAO97960.1</t>
  </si>
  <si>
    <t>Hcv|PPE03659.1</t>
  </si>
  <si>
    <t>Hel|GAJ46017.1</t>
  </si>
  <si>
    <t>Hob|ETZ07208.1</t>
  </si>
  <si>
    <t>Hun|ETZ04753.1</t>
  </si>
  <si>
    <t>UBA6184|gene_1018</t>
  </si>
  <si>
    <t>Cca|AIL12573.1</t>
  </si>
  <si>
    <t>Cja|KIE05826.1</t>
  </si>
  <si>
    <t>Cot|WP_010299444.1</t>
  </si>
  <si>
    <t>Cpa|AIK96764.1</t>
  </si>
  <si>
    <t>Cps|WP_032112434.1</t>
  </si>
  <si>
    <t>Cvr|GAO97963.1</t>
  </si>
  <si>
    <t>Hcv|PPE03656.1</t>
  </si>
  <si>
    <t>Hel|GAJ46020.1</t>
  </si>
  <si>
    <t>Hob|ETZ07205.1</t>
  </si>
  <si>
    <t>Hun|ETZ04756.1</t>
  </si>
  <si>
    <t>UBA6184|gene_1021</t>
  </si>
  <si>
    <t>Cca|AIL12574.1</t>
  </si>
  <si>
    <t>Cja|KIE05827.1</t>
  </si>
  <si>
    <t>Cot|WP_010299447.1</t>
  </si>
  <si>
    <t>Cpa|AIK96763.1</t>
  </si>
  <si>
    <t>Cps|WP_032112433.1</t>
  </si>
  <si>
    <t>Cvr|GAO97964.1</t>
  </si>
  <si>
    <t>Hcv|PPE03655.1</t>
  </si>
  <si>
    <t>Hel|GAJ46021.1</t>
  </si>
  <si>
    <t>Hob|ETZ07204.1</t>
  </si>
  <si>
    <t>Hun|ETZ04757.1</t>
  </si>
  <si>
    <t>UBA6184|gene_1022</t>
  </si>
  <si>
    <t>Cca|AIL12579.1</t>
  </si>
  <si>
    <t>Cja|KIE05832.1</t>
  </si>
  <si>
    <t>Cot|WP_010299491.1</t>
  </si>
  <si>
    <t>Cpa|AIK96758.1</t>
  </si>
  <si>
    <t>Cps|WP_032112428.1</t>
  </si>
  <si>
    <t>Cvr|GAO97969.1</t>
  </si>
  <si>
    <t>Hcv|PPE03650.1</t>
  </si>
  <si>
    <t>Hel|GAJ46026.1</t>
  </si>
  <si>
    <t>Hob|ETZ07199.1</t>
  </si>
  <si>
    <t>Hun|ETZ04762.1</t>
  </si>
  <si>
    <t>UBA6184|gene_1027</t>
  </si>
  <si>
    <t>Cca|AIL12585.1</t>
  </si>
  <si>
    <t>Cja|KIE05838.1</t>
  </si>
  <si>
    <t>Cot|WP_010299513.1</t>
  </si>
  <si>
    <t>Cpa|AIK96752.1</t>
  </si>
  <si>
    <t>Cps|WP_032112422.1</t>
  </si>
  <si>
    <t>Cvr|GAO97975.1</t>
  </si>
  <si>
    <t>Hcv|PPE03644.1</t>
  </si>
  <si>
    <t>Hel|GAJ46032.1</t>
  </si>
  <si>
    <t>Hob|ETZ07193.1</t>
  </si>
  <si>
    <t>Hun|ETZ04768.1</t>
  </si>
  <si>
    <t>UBA6184|gene_1033</t>
  </si>
  <si>
    <t>Cca|AIL12589.1</t>
  </si>
  <si>
    <t>Cja|KIE05842.1</t>
  </si>
  <si>
    <t>Cot|WP_029448450.1</t>
  </si>
  <si>
    <t>Cpa|AIK96748.1</t>
  </si>
  <si>
    <t>Cps|WP_032113280.1</t>
  </si>
  <si>
    <t>Cvr|GAO97979.1</t>
  </si>
  <si>
    <t>Hcv|PPE03640.1</t>
  </si>
  <si>
    <t>Hel|GAJ46037.1</t>
  </si>
  <si>
    <t>Hob|ETZ07189.1</t>
  </si>
  <si>
    <t>Hun|ETZ04772.1</t>
  </si>
  <si>
    <t>UBA6184|gene_1037</t>
  </si>
  <si>
    <t>Cca|AIL12593.1</t>
  </si>
  <si>
    <t>Cja|KIE05846.1</t>
  </si>
  <si>
    <t>Cot|WP_010299538.1</t>
  </si>
  <si>
    <t>Cpa|AIK96744.1</t>
  </si>
  <si>
    <t>Cps|WP_032112416.1</t>
  </si>
  <si>
    <t>Cvr|GAO97983.1</t>
  </si>
  <si>
    <t>Hcv|PPE03782.1</t>
  </si>
  <si>
    <t>Hel|GAJ46769.1</t>
  </si>
  <si>
    <t>Hob|ETZ07700.1</t>
  </si>
  <si>
    <t>Hun|ETZ04995.1</t>
  </si>
  <si>
    <t>UBA6184|gene_1041</t>
  </si>
  <si>
    <t>Cca|AIL13401.1</t>
  </si>
  <si>
    <t>Cja|KIE05004.1</t>
  </si>
  <si>
    <t>Cps|WP_032113665.1</t>
  </si>
  <si>
    <t>Cvr|GAO98466.1</t>
  </si>
  <si>
    <t>Hcv|PPE06909.1</t>
  </si>
  <si>
    <t>Hel|GAJ45930.1</t>
  </si>
  <si>
    <t>Hob|ETZ07284.1</t>
  </si>
  <si>
    <t>Hun|ETZ04511.1</t>
  </si>
  <si>
    <t>Hob|ETZ06996.1</t>
  </si>
  <si>
    <t>UBA6184|gene_694</t>
  </si>
  <si>
    <t>UBA6184|gene_693</t>
  </si>
  <si>
    <t>Cja|KIE05304.1</t>
  </si>
  <si>
    <t>Cot|WP_010298874.1</t>
  </si>
  <si>
    <t>Cpa|AIK96866.1</t>
  </si>
  <si>
    <t>Cps|WP_032112592.1</t>
  </si>
  <si>
    <t>UBA6184|gene_692</t>
  </si>
  <si>
    <t>UBA6184|gene_1405</t>
  </si>
  <si>
    <t>UBA6184|gene_763</t>
  </si>
  <si>
    <t>UBA6184|gene_1406</t>
  </si>
  <si>
    <t>Cca|AIL12713.1</t>
  </si>
  <si>
    <t>Cja|KIE04335.1</t>
  </si>
  <si>
    <t>Cot|WP_010300158.1</t>
  </si>
  <si>
    <t>Cpa|AIK97079.1</t>
  </si>
  <si>
    <t>Cps|WP_032113448.1</t>
  </si>
  <si>
    <t>Cvr|GAO98511.1</t>
  </si>
  <si>
    <t>Hcv|PPE03532.1</t>
  </si>
  <si>
    <t>Hel|GAJ46822.1</t>
  </si>
  <si>
    <t>Hob|ETZ06919.1</t>
  </si>
  <si>
    <t>Hun|ETZ04884.1</t>
  </si>
  <si>
    <t>UBA6184|gene_1373</t>
  </si>
  <si>
    <t>Cca|AIL12460.1</t>
  </si>
  <si>
    <t>Cja|KIE05972.1</t>
  </si>
  <si>
    <t>Cot|WP_010302174.1</t>
  </si>
  <si>
    <t>Cpa|AIK96697.1</t>
  </si>
  <si>
    <t>Cps|WP_052045794.1</t>
  </si>
  <si>
    <t>Cvr|GAO98782.1</t>
  </si>
  <si>
    <t>Hcv|PPE03662.1</t>
  </si>
  <si>
    <t>Hel|GAJ46390.1</t>
  </si>
  <si>
    <t>Hob|ETZ06705.1</t>
  </si>
  <si>
    <t>Hun|ETZ05440.1</t>
  </si>
  <si>
    <t>UBA6184|gene_1370</t>
  </si>
  <si>
    <t>Cca|AIL12888.1</t>
  </si>
  <si>
    <t>Cja|KIE04557.1</t>
  </si>
  <si>
    <t>Cot|WP_010299884.1</t>
  </si>
  <si>
    <t>Cpa|AIK97170.1</t>
  </si>
  <si>
    <t>Cps|WP_032112683.1</t>
  </si>
  <si>
    <t>Cvr|GAO98690.1</t>
  </si>
  <si>
    <t>Hel|GAJ46692.1</t>
  </si>
  <si>
    <t>Hob|ETZ06797.1</t>
  </si>
  <si>
    <t>Hun|ETZ05343.1</t>
  </si>
  <si>
    <t>UBA6184|gene_1363</t>
  </si>
  <si>
    <t>Hcv|PPE03670.1</t>
  </si>
  <si>
    <t>Cps|WP_032114234.1</t>
  </si>
  <si>
    <t>Cja|KIE05611.1</t>
  </si>
  <si>
    <t>Cot|WP_010297168.1</t>
  </si>
  <si>
    <t>Cps|WP_052045824.1</t>
  </si>
  <si>
    <t>Cvr|GAO98213.1</t>
  </si>
  <si>
    <t>Hcv|PPE03181.1</t>
  </si>
  <si>
    <t>Hel|GAJ46574.1</t>
  </si>
  <si>
    <t>Hob|ETZ06875.1</t>
  </si>
  <si>
    <t>Hun|ETZ04631.1</t>
  </si>
  <si>
    <t>UBA6184|gene_1353</t>
  </si>
  <si>
    <t>UBA6184|gene_1352</t>
  </si>
  <si>
    <t>UBA6184|gene_1330</t>
  </si>
  <si>
    <t>Cot|WP_010300050.1</t>
  </si>
  <si>
    <t>UBA6184|gene_1326</t>
  </si>
  <si>
    <t>Cps|WP_052046075.1</t>
  </si>
  <si>
    <t>Cot|WP_029448497.1</t>
  </si>
  <si>
    <t>UBA6184|gene_564</t>
  </si>
  <si>
    <t>UBA6184|gene_552</t>
  </si>
  <si>
    <t>Cja|KIE04298.1</t>
  </si>
  <si>
    <t>Cot|WP_010300844.1</t>
  </si>
  <si>
    <t>Cps|WP_052046049.1</t>
  </si>
  <si>
    <t>Cvr|GAO98818.1</t>
  </si>
  <si>
    <t>Hcv|PPE05339.1</t>
  </si>
  <si>
    <t>Hel|GAJ46645.1</t>
  </si>
  <si>
    <t>Hun|ETZ04966.1</t>
  </si>
  <si>
    <t>UBA6184|gene_550</t>
  </si>
  <si>
    <t>Hob|ETZ07717.1</t>
  </si>
  <si>
    <t>UBA6184|gene_541</t>
  </si>
  <si>
    <t>UBA6184|gene_540</t>
  </si>
  <si>
    <t>Cja|KIE06123.1</t>
  </si>
  <si>
    <t>Cot|WP_010301416.1</t>
  </si>
  <si>
    <t>Cpa|AIK96830.1</t>
  </si>
  <si>
    <t>Cps|WP_032112733.1</t>
  </si>
  <si>
    <t>Cvr|GAO98532.1</t>
  </si>
  <si>
    <t>Hcv|PPE05344.1</t>
  </si>
  <si>
    <t>Hel|GAJ46363.1</t>
  </si>
  <si>
    <t>Hob|ETZ07003.1</t>
  </si>
  <si>
    <t>Hun|ETZ04826.1</t>
  </si>
  <si>
    <t>UBA6184|gene_153</t>
  </si>
  <si>
    <t>Cca|AIL12413.1</t>
  </si>
  <si>
    <t>Cja|KIE05984.1</t>
  </si>
  <si>
    <t>Cot|WP_010297081.1</t>
  </si>
  <si>
    <t>Cpa|AIK96014.1</t>
  </si>
  <si>
    <t>Cps|WP_034418816.1</t>
  </si>
  <si>
    <t>Cvr|GAO98622.1</t>
  </si>
  <si>
    <t>Hcv|PPE05347.1</t>
  </si>
  <si>
    <t>Hel|GAJ46366.1</t>
  </si>
  <si>
    <t>Hob|ETZ07000.1</t>
  </si>
  <si>
    <t>Hun|ETZ04829.1</t>
  </si>
  <si>
    <t>UBA6184|gene_148</t>
  </si>
  <si>
    <t>UBA6184|gene_146</t>
  </si>
  <si>
    <t>UBA6184|gene_753</t>
  </si>
  <si>
    <t>Cja|KIE04475.1</t>
  </si>
  <si>
    <t>Cot|WP_010299091.1</t>
  </si>
  <si>
    <t>Cps|WP_052045997.1</t>
  </si>
  <si>
    <t>UBA6184|gene_119</t>
  </si>
  <si>
    <t>Cpa|AIK97274.1</t>
  </si>
  <si>
    <t>Cps|WP_032112727.1</t>
  </si>
  <si>
    <t>UBA6184|gene_123</t>
  </si>
  <si>
    <t>UBA6184|gene_124</t>
  </si>
  <si>
    <t>Cca|AIL13307.1</t>
  </si>
  <si>
    <t>Cja|KIE05298.1</t>
  </si>
  <si>
    <t>Cot|WP_010298086.1</t>
  </si>
  <si>
    <t>Cpa|AIK95761.1</t>
  </si>
  <si>
    <t>Cps|WP_084756357.1</t>
  </si>
  <si>
    <t>Cvr|GAO98602.1</t>
  </si>
  <si>
    <t>Hcv|PPE03502.1</t>
  </si>
  <si>
    <t>Hel|GAJ46690.1</t>
  </si>
  <si>
    <t>Hob|ETZ06795.1</t>
  </si>
  <si>
    <t>Hun|ETZ05341.1</t>
  </si>
  <si>
    <t>UBA6184|gene_70</t>
  </si>
  <si>
    <t>UBA6184|gene_47</t>
  </si>
  <si>
    <t>UBA6184|gene_1288</t>
  </si>
  <si>
    <t>Cps|WP_032112408.1</t>
  </si>
  <si>
    <t>UBA6184|gene_1289</t>
  </si>
  <si>
    <t>Cca|AIL12515.1</t>
  </si>
  <si>
    <t>Cja|KIE04598.1</t>
  </si>
  <si>
    <t>Cot|WP_010301387.1</t>
  </si>
  <si>
    <t>Cpa|AIK96156.1</t>
  </si>
  <si>
    <t>Cps|WP_084756079.1</t>
  </si>
  <si>
    <t>Cvr|GAO97485.1</t>
  </si>
  <si>
    <t>UBA6184|gene_33</t>
  </si>
  <si>
    <t>Cca|AIL12834.1</t>
  </si>
  <si>
    <t>Cca|AIL13195.1</t>
  </si>
  <si>
    <t>Cca|AIL13712.1</t>
  </si>
  <si>
    <t>Cca|AIL13728.1</t>
  </si>
  <si>
    <t>Cca|AIL13822.1</t>
  </si>
  <si>
    <t>Cca|AIL13915.1</t>
  </si>
  <si>
    <t>Cot|WP_010297480.1</t>
  </si>
  <si>
    <t>Cot|WP_010301655.1</t>
  </si>
  <si>
    <t>Cot|WP_010303152.1</t>
  </si>
  <si>
    <t>Cot|WP_010297422.1</t>
  </si>
  <si>
    <t>Cpa|AIK96359.1</t>
  </si>
  <si>
    <t>Cps|WP_032113987.1</t>
  </si>
  <si>
    <t>Hcv|PPE05605.1</t>
  </si>
  <si>
    <t>Hel|GAJ46544.1</t>
  </si>
  <si>
    <t>Hob|ETZ07250.1</t>
  </si>
  <si>
    <t>Hun|ETZ05178.1</t>
  </si>
  <si>
    <t>UBA6184|gene_841</t>
  </si>
  <si>
    <t>Cja|KIE06035.1</t>
  </si>
  <si>
    <t>Cvr|GAO98725.1</t>
  </si>
  <si>
    <t>UBA6184|gene_28</t>
  </si>
  <si>
    <t>Cca|AIL13039.1</t>
  </si>
  <si>
    <t>Cps|WP_032113691.1</t>
  </si>
  <si>
    <t>Cja|KIE05589.1</t>
  </si>
  <si>
    <t>Cja|KIE04279.1</t>
  </si>
  <si>
    <t>Cot|WP_010297769.1</t>
  </si>
  <si>
    <t>Cot|WP_083821279.1</t>
  </si>
  <si>
    <t>Cot|WP_083821280.1</t>
  </si>
  <si>
    <t>Cot|WP_075261216.1</t>
  </si>
  <si>
    <t>Cpa|AIK96263.1</t>
  </si>
  <si>
    <t>Cpa|AIK96326.1</t>
  </si>
  <si>
    <t>Cot|WP_010297772.1</t>
  </si>
  <si>
    <t>Hcv|PPE03012.1</t>
  </si>
  <si>
    <t>Hob|ETZ07544.1</t>
  </si>
  <si>
    <t>UBA6184|gene_557</t>
  </si>
  <si>
    <t>Cps|WP_084756336.1</t>
  </si>
  <si>
    <t>Hcv|PPE04179.1</t>
  </si>
  <si>
    <t>Hel|GAJ46779.1</t>
  </si>
  <si>
    <t>Hun|ETZ04985.1</t>
  </si>
  <si>
    <t>Hcv|PPE05325.1</t>
  </si>
  <si>
    <t>Cps|WP_084756136.1</t>
  </si>
  <si>
    <t>Hun|ETZ05140.1</t>
  </si>
  <si>
    <t>Hel|GAJ46253.1</t>
  </si>
  <si>
    <t>Hun|ETZ05051.1</t>
  </si>
  <si>
    <t>Hob|ETZ06945.1</t>
  </si>
  <si>
    <t>Cca|AIL12294.1</t>
  </si>
  <si>
    <t>Cja|KIE05289.1</t>
  </si>
  <si>
    <t>Cot|WP_010301309.1</t>
  </si>
  <si>
    <t>Cpa|AIK96184.1</t>
  </si>
  <si>
    <t>Cps|WP_032113040.1</t>
  </si>
  <si>
    <t>Hcv|PPE03785.1</t>
  </si>
  <si>
    <t>Hel|GAJ46773.1</t>
  </si>
  <si>
    <t>Hob|ETZ07697.1</t>
  </si>
  <si>
    <t>Hun|ETZ04992.1</t>
  </si>
  <si>
    <t>UBA6184|gene_630</t>
  </si>
  <si>
    <t>UBA6184|gene_621</t>
  </si>
  <si>
    <t>Cja|KIE04488.1</t>
  </si>
  <si>
    <t>Cot|WP_010298179.1</t>
  </si>
  <si>
    <t>Cps|WP_052045911.1</t>
  </si>
  <si>
    <t>Cvr|GAO97699.1</t>
  </si>
  <si>
    <t>Hcv|PPE03557.1</t>
  </si>
  <si>
    <t>Hel|GAJ46227.1</t>
  </si>
  <si>
    <t>Hob|ETZ07564.1</t>
  </si>
  <si>
    <t>Hun|ETZ04692.1</t>
  </si>
  <si>
    <t>UBA6184|gene_744</t>
  </si>
  <si>
    <t>UBA6184|gene_1261</t>
  </si>
  <si>
    <t>Cot|WP_010302931.1</t>
  </si>
  <si>
    <t>UBA6184|gene_79</t>
  </si>
  <si>
    <t>UBA6184|gene_80</t>
  </si>
  <si>
    <t>Cca|AIL12462.1</t>
  </si>
  <si>
    <t>Cja|KIE04742.1</t>
  </si>
  <si>
    <t>Cot|WP_010298149.1</t>
  </si>
  <si>
    <t>Cpa|AIK96384.1</t>
  </si>
  <si>
    <t>Cps|WP_032113686.1</t>
  </si>
  <si>
    <t>Cvr|GAO98784.1</t>
  </si>
  <si>
    <t>Hcv|PPE03673.1</t>
  </si>
  <si>
    <t>Hel|GAJ46429.1</t>
  </si>
  <si>
    <t>Hob|ETZ07075.1</t>
  </si>
  <si>
    <t>Hun|ETZ05097.1</t>
  </si>
  <si>
    <t>Cvr|GAO98820.1</t>
  </si>
  <si>
    <t>UBA6184|gene_298</t>
  </si>
  <si>
    <t>UBA6184|gene_335</t>
  </si>
  <si>
    <t>Cja|KIE06009.1</t>
  </si>
  <si>
    <t>Cot|WP_010299292.1</t>
  </si>
  <si>
    <t>Cpa|AIK96813.1</t>
  </si>
  <si>
    <t>Cps|WP_052045903.1</t>
  </si>
  <si>
    <t>UBA6184|gene_332</t>
  </si>
  <si>
    <t>UBA6184|gene_331</t>
  </si>
  <si>
    <t>Cca|AIL12995.1</t>
  </si>
  <si>
    <t>Cot|WP_010301028.1</t>
  </si>
  <si>
    <t>Cpa|AIK95494.1</t>
  </si>
  <si>
    <t>Cps|WP_032112760.1</t>
  </si>
  <si>
    <t>Cvr|GAO98937.1</t>
  </si>
  <si>
    <t>Hcv|PPE03519.1</t>
  </si>
  <si>
    <t>Hel|GAJ45946.1</t>
  </si>
  <si>
    <t>Hob|ETZ07121.1</t>
  </si>
  <si>
    <t>Hun|ETZ05477.1</t>
  </si>
  <si>
    <t>UBA6184|gene_1258</t>
  </si>
  <si>
    <t>UBA6184|gene_478</t>
  </si>
  <si>
    <t>Cca|AIL12778.1</t>
  </si>
  <si>
    <t>Cja|KIE06014.1</t>
  </si>
  <si>
    <t>Cot|WP_010297815.1</t>
  </si>
  <si>
    <t>Cps|WP_032112182.1</t>
  </si>
  <si>
    <t>Cvr|GAO98485.1</t>
  </si>
  <si>
    <t>Hcv|PPE05607.1</t>
  </si>
  <si>
    <t>Hel|GAJ45800.1</t>
  </si>
  <si>
    <t>Hob|ETZ07540.1</t>
  </si>
  <si>
    <t>Hun|ETZ05324.1</t>
  </si>
  <si>
    <t>UBA6184|gene_1415</t>
  </si>
  <si>
    <t>Cja|KIE04292.1</t>
  </si>
  <si>
    <t>Cot|WP_010299304.1</t>
  </si>
  <si>
    <t>Cpa|AIK96809.1</t>
  </si>
  <si>
    <t>Cps|WP_052045901.1</t>
  </si>
  <si>
    <t>Cvr|GAO98451.1</t>
  </si>
  <si>
    <t>UBA6184|gene_192</t>
  </si>
  <si>
    <t>Cca|AIL13086.1</t>
  </si>
  <si>
    <t>Cot|WP_010301146.1</t>
  </si>
  <si>
    <t>Cps|WP_052045975.1</t>
  </si>
  <si>
    <t>Cvr|GAO98728.1</t>
  </si>
  <si>
    <t>Hcv|PPE03769.1</t>
  </si>
  <si>
    <t>Hel|GAJ46498.1</t>
  </si>
  <si>
    <t>Hob|ETZ07583.1</t>
  </si>
  <si>
    <t>Hun|ETZ05043.1</t>
  </si>
  <si>
    <t>UBA6184|gene_198</t>
  </si>
  <si>
    <t>Cvr|GAO98939.1</t>
  </si>
  <si>
    <t>Cca|AIL13343.1</t>
  </si>
  <si>
    <t>Cja|KIE04560.1</t>
  </si>
  <si>
    <t>Cot|WP_033444469.1</t>
  </si>
  <si>
    <t>Cpa|AIK95969.1</t>
  </si>
  <si>
    <t>Cps|WP_084756240.1</t>
  </si>
  <si>
    <t>Cvr|GAO98274.1</t>
  </si>
  <si>
    <t>UBA6184|gene_13</t>
  </si>
  <si>
    <t>Cca|AIL13288.1</t>
  </si>
  <si>
    <t>Cot|WP_010299944.1</t>
  </si>
  <si>
    <t>Cps|WP_032112874.1</t>
  </si>
  <si>
    <t>Hcv|PPE05679.1</t>
  </si>
  <si>
    <t>Hel|GAJ46049.1</t>
  </si>
  <si>
    <t>Hun|ETZ05402.1</t>
  </si>
  <si>
    <t>UBA6184|gene_286</t>
  </si>
  <si>
    <t>Cpa|AIK96985.1</t>
  </si>
  <si>
    <t>Cvr|GAO98519.1</t>
  </si>
  <si>
    <t>Hob|ETZ07450.1</t>
  </si>
  <si>
    <t>UBA6184|gene_454</t>
  </si>
  <si>
    <t>Cca|AIL12508.1</t>
  </si>
  <si>
    <t>Cja|KIE04754.1</t>
  </si>
  <si>
    <t>Cot|WP_010300301.1</t>
  </si>
  <si>
    <t>Hel|GAJ45696.1</t>
  </si>
  <si>
    <t>Hun|ETZ05427.1</t>
  </si>
  <si>
    <t>UBA6184|gene_451</t>
  </si>
  <si>
    <t>Cca|AIL12781.1</t>
  </si>
  <si>
    <t>Cps|WP_084756268.1</t>
  </si>
  <si>
    <t>Cvr|GAO98432.1</t>
  </si>
  <si>
    <t>Cps|WP_052046299.1</t>
  </si>
  <si>
    <t>Hob|ETZ07214.1</t>
  </si>
  <si>
    <t>Cot|WP_010304033.1</t>
  </si>
  <si>
    <t>Cca|AIL13175.1</t>
  </si>
  <si>
    <t>Cpa|AIK96908.1</t>
  </si>
  <si>
    <t>Cps|WP_032114151.1</t>
  </si>
  <si>
    <t>Cvr|GAO97418.1</t>
  </si>
  <si>
    <t>Cps|WP_032113356.1</t>
  </si>
  <si>
    <t>Cca|AIL13201.1</t>
  </si>
  <si>
    <t>Cvr|GAO98122.1</t>
  </si>
  <si>
    <t>UBA6184|gene_421</t>
  </si>
  <si>
    <t>Cja|KIE04499.1</t>
  </si>
  <si>
    <t>Cot|WP_100070062.1</t>
  </si>
  <si>
    <t>Cpa|AIK97083.1</t>
  </si>
  <si>
    <t>Cps|WP_032112168.1</t>
  </si>
  <si>
    <t>Hcv|PPE03420.1</t>
  </si>
  <si>
    <t>UBA6184|gene_417</t>
  </si>
  <si>
    <t>UBA6184|gene_755</t>
  </si>
  <si>
    <t>Cps|WP_052046073.1</t>
  </si>
  <si>
    <t>Cca|AIL13113.1</t>
  </si>
  <si>
    <t>Cja|KIE04829.1</t>
  </si>
  <si>
    <t>Cot|WP_100070059.1</t>
  </si>
  <si>
    <t>Cpa|AIK97034.1</t>
  </si>
  <si>
    <t>UBA6184|gene_652</t>
  </si>
  <si>
    <t>Cca|AIL13115.1</t>
  </si>
  <si>
    <t>Cja|KIE04827.1</t>
  </si>
  <si>
    <t>Cot|WP_010300065.1</t>
  </si>
  <si>
    <t>Cpa|AIK97036.1</t>
  </si>
  <si>
    <t>Cps|WP_032112854.1</t>
  </si>
  <si>
    <t>Cvr|GAO99048.1</t>
  </si>
  <si>
    <t>Hcv|PPE04234.1</t>
  </si>
  <si>
    <t>Hel|GAJ46496.1</t>
  </si>
  <si>
    <t>Hob|ETZ07485.1</t>
  </si>
  <si>
    <t>Hun|ETZ05041.1</t>
  </si>
  <si>
    <t>UBA6184|gene_650</t>
  </si>
  <si>
    <t>Cja|KIE04452.1</t>
  </si>
  <si>
    <t>Hob|ETZ06679.1</t>
  </si>
  <si>
    <t>Cot|WP_010298304.1</t>
  </si>
  <si>
    <t>Cps|WP_052045841.1</t>
  </si>
  <si>
    <t>Cvr|GAO98761.1</t>
  </si>
  <si>
    <t>Hel|GAJ46349.1</t>
  </si>
  <si>
    <t>Hun|ETZ04737.1</t>
  </si>
  <si>
    <t>UBA6184|gene_842</t>
  </si>
  <si>
    <t>Hcv|PPE03287.1</t>
  </si>
  <si>
    <t>Cca|AIL12271.1</t>
  </si>
  <si>
    <t>Cja|KIE05519.1</t>
  </si>
  <si>
    <t>Cot|WP_010298853.1</t>
  </si>
  <si>
    <t>Cps|WP_052045970.1</t>
  </si>
  <si>
    <t>Cvr|GAO98919.1</t>
  </si>
  <si>
    <t>UBA6184|gene_834</t>
  </si>
  <si>
    <t>Cca|AIL12331.1</t>
  </si>
  <si>
    <t>Cot|WP_010300133.1</t>
  </si>
  <si>
    <t>Cpa|AIK97065.1</t>
  </si>
  <si>
    <t>Cps|WP_032112974.1</t>
  </si>
  <si>
    <t>Cvr|GAO97857.1</t>
  </si>
  <si>
    <t>Cja|KIE04334.1</t>
  </si>
  <si>
    <t>Hcv|PPE03351.1</t>
  </si>
  <si>
    <t>Hel|GAJ46694.1</t>
  </si>
  <si>
    <t>Hob|ETZ06799.1</t>
  </si>
  <si>
    <t>Hun|ETZ05345.1</t>
  </si>
  <si>
    <t>UBA6184|gene_825</t>
  </si>
  <si>
    <t>UBA6184|gene_811</t>
  </si>
  <si>
    <t>Cja|KIE04491.1</t>
  </si>
  <si>
    <t>Cot|WP_010297883.1</t>
  </si>
  <si>
    <t>Cps|WP_032112351.1</t>
  </si>
  <si>
    <t>UBA6184|gene_806</t>
  </si>
  <si>
    <t>Cca|AIL13391.1</t>
  </si>
  <si>
    <t>Cja|KIE04494.1</t>
  </si>
  <si>
    <t>Cot|WP_010297995.1</t>
  </si>
  <si>
    <t>Cpa|AIK95782.1</t>
  </si>
  <si>
    <t>Cvr|GAO97868.1</t>
  </si>
  <si>
    <t>Hcv|PPE03244.1</t>
  </si>
  <si>
    <t>Hel|GAJ46370.1</t>
  </si>
  <si>
    <t>Hob|ETZ06969.1</t>
  </si>
  <si>
    <t>Hun|ETZ04833.1</t>
  </si>
  <si>
    <t>UBA6184|gene_255</t>
  </si>
  <si>
    <t>Cps|WP_052045982.1</t>
  </si>
  <si>
    <t>Hel|GAJ46640.1</t>
  </si>
  <si>
    <t>Hel|GAJ46845.1</t>
  </si>
  <si>
    <t>Cca|AIL13579.1</t>
  </si>
  <si>
    <t>Cja|KIE04774.1</t>
  </si>
  <si>
    <t>Cot|WP_010299913.1</t>
  </si>
  <si>
    <t>Cpa|AIK96972.1</t>
  </si>
  <si>
    <t>Cps|WP_032112881.1</t>
  </si>
  <si>
    <t>Cvr|GAO97388.1</t>
  </si>
  <si>
    <t>Hcv|PPE03907.1</t>
  </si>
  <si>
    <t>Hob|ETZ06710.1</t>
  </si>
  <si>
    <t>Hun|ETZ05280.1</t>
  </si>
  <si>
    <t>UBA6184|gene_277</t>
  </si>
  <si>
    <t>Cca|AIL13616.1</t>
  </si>
  <si>
    <t>Cja|KIE05211.1</t>
  </si>
  <si>
    <t>Cot|WP_010297146.1</t>
  </si>
  <si>
    <t>Cpa|AIK96427.1</t>
  </si>
  <si>
    <t>Cps|WP_032112493.1</t>
  </si>
  <si>
    <t>Cvr|GAO98382.1</t>
  </si>
  <si>
    <t>UBA6184|gene_379</t>
  </si>
  <si>
    <t>UBA6184|gene_374</t>
  </si>
  <si>
    <t>Cja|KIE04263.1</t>
  </si>
  <si>
    <t>Cot|WP_010301059.1</t>
  </si>
  <si>
    <t>Cpa|AIK95508.1</t>
  </si>
  <si>
    <t>Cps|WP_032112802.1</t>
  </si>
  <si>
    <t>UBA6184|gene_373</t>
  </si>
  <si>
    <t>Cja|KIE04266.1</t>
  </si>
  <si>
    <t>Cot|WP_010301069.1</t>
  </si>
  <si>
    <t>Cpa|AIK95511.1</t>
  </si>
  <si>
    <t>UBA6184|gene_370</t>
  </si>
  <si>
    <t>Cps|WP_032112800.1</t>
  </si>
  <si>
    <t>UBA6184|gene_363</t>
  </si>
  <si>
    <t>UBA6184|gene_362</t>
  </si>
  <si>
    <t>Cca|AIL12370.1</t>
  </si>
  <si>
    <t>Cja|KIE04460.1</t>
  </si>
  <si>
    <t>Cot|WP_010302424.1</t>
  </si>
  <si>
    <t>Cpa|AIK96044.1</t>
  </si>
  <si>
    <t>Cps|WP_032113805.1</t>
  </si>
  <si>
    <t>Cvr|GAO98124.1</t>
  </si>
  <si>
    <t>Hcv|PPE03844.1</t>
  </si>
  <si>
    <t>Hel|GAJ45702.1</t>
  </si>
  <si>
    <t>Hob|ETZ06768.1</t>
  </si>
  <si>
    <t>Hun|ETZ04792.1</t>
  </si>
  <si>
    <t>UBA6184|gene_1238</t>
  </si>
  <si>
    <t>UBA6184|gene_1053</t>
  </si>
  <si>
    <t>Cca|AIL13386.1</t>
  </si>
  <si>
    <t>Cot|WP_052572028.1</t>
  </si>
  <si>
    <t>Cps|WP_052046283.1</t>
  </si>
  <si>
    <t>Cvr|GAO99060.1</t>
  </si>
  <si>
    <t>UBA6184|gene_1047</t>
  </si>
  <si>
    <t>Cca|AIL12753.1</t>
  </si>
  <si>
    <t>Cja|KIE04589.1</t>
  </si>
  <si>
    <t>Cot|WP_010297042.1</t>
  </si>
  <si>
    <t>Cpa|AIK96864.1</t>
  </si>
  <si>
    <t>Cps|WP_032112128.1</t>
  </si>
  <si>
    <t>Cvr|GAO98833.1</t>
  </si>
  <si>
    <t>Hcv|PPE03209.1</t>
  </si>
  <si>
    <t>Hel|GAJ45855.1</t>
  </si>
  <si>
    <t>Hob|ETZ06771.1</t>
  </si>
  <si>
    <t>Hun|ETZ04668.1</t>
  </si>
  <si>
    <t>UBA6184|gene_918</t>
  </si>
  <si>
    <t>UBA6184|gene_900</t>
  </si>
  <si>
    <t>Cca|AIL13548.1</t>
  </si>
  <si>
    <t>Cja|KIE04290.1</t>
  </si>
  <si>
    <t>Cot|WP_010297066.1</t>
  </si>
  <si>
    <t>Cpa|AIK96444.1</t>
  </si>
  <si>
    <t>Cps|WP_032112667.1</t>
  </si>
  <si>
    <t>Cvr|GAO98256.1</t>
  </si>
  <si>
    <t>Hcv|PPE03247.1</t>
  </si>
  <si>
    <t>Hel|GAJ46196.1</t>
  </si>
  <si>
    <t>Hob|ETZ07704.1</t>
  </si>
  <si>
    <t>Hun|ETZ05068.1</t>
  </si>
  <si>
    <t>UBA6184|gene_313</t>
  </si>
  <si>
    <t>Cps|WP_084756324.1</t>
  </si>
  <si>
    <t>Cja|KIE05597.1</t>
  </si>
  <si>
    <t>Cca|AIL13568.1</t>
  </si>
  <si>
    <t>Cot|WP_010300095.1</t>
  </si>
  <si>
    <t>Cpa|AIK97050.1</t>
  </si>
  <si>
    <t>Cps|WP_032112905.1</t>
  </si>
  <si>
    <t>Cvr|GAO97394.1</t>
  </si>
  <si>
    <t>UBA6184|gene_395</t>
  </si>
  <si>
    <t>UBA6184|gene_397</t>
  </si>
  <si>
    <t>Cca|AIL12735.1</t>
  </si>
  <si>
    <t>Cot|WP_033444506.1</t>
  </si>
  <si>
    <t>Cpa|AIK97211.1</t>
  </si>
  <si>
    <t>Cps|WP_084756074.1</t>
  </si>
  <si>
    <t>Cvr|GAO98851.1</t>
  </si>
  <si>
    <t>UBA6184|gene_232</t>
  </si>
  <si>
    <t>Cca|AIL13024.1</t>
  </si>
  <si>
    <t>Cja|KIE05133.1</t>
  </si>
  <si>
    <t>Cot|WP_010299372.1</t>
  </si>
  <si>
    <t>Cpa|AIK96791.1</t>
  </si>
  <si>
    <t>Cps|WP_032113153.1</t>
  </si>
  <si>
    <t>Cvr|GAO98920.1</t>
  </si>
  <si>
    <t>Hcv|PPE06875.1</t>
  </si>
  <si>
    <t>Hel|GAJ46667.1</t>
  </si>
  <si>
    <t>Hob|ETZ06730.1</t>
  </si>
  <si>
    <t>Hun|ETZ05480.1</t>
  </si>
  <si>
    <t>UBA6184|gene_233</t>
  </si>
  <si>
    <t>UBA6184|gene_236</t>
  </si>
  <si>
    <t>Cot|WP_010302435.1</t>
  </si>
  <si>
    <t>Cot|WP_010302439.1</t>
  </si>
  <si>
    <t>Cps|WP_032112560.1</t>
  </si>
  <si>
    <t>Cps|WP_032113537.1</t>
  </si>
  <si>
    <t>Cps|WP_032113717.1</t>
  </si>
  <si>
    <t>Cps|WP_032114111.1</t>
  </si>
  <si>
    <t>Cps|WP_084756366.1</t>
  </si>
  <si>
    <t>Cps|WP_032113716.1</t>
  </si>
  <si>
    <t>Cps|WP_084756108.1</t>
  </si>
  <si>
    <t>Cot|WP_010301678.1</t>
  </si>
  <si>
    <t>Cca|AIL13827.1</t>
  </si>
  <si>
    <t>UBA6184|gene_765</t>
  </si>
  <si>
    <t>Cpa|AIK96574.1</t>
  </si>
  <si>
    <t>Cca|AIL13597.1</t>
  </si>
  <si>
    <t>Cja|KIE04753.1</t>
  </si>
  <si>
    <t>Cot|WP_010301402.1</t>
  </si>
  <si>
    <t>Cvr|GAO97771.1</t>
  </si>
  <si>
    <t>UBA6184|gene_1082</t>
  </si>
  <si>
    <t>UBA6184|gene_1156</t>
  </si>
  <si>
    <t>UBA6184|gene_1155</t>
  </si>
  <si>
    <t>UBA6184|gene_1397</t>
  </si>
  <si>
    <t>Cca|AIL13001.1</t>
  </si>
  <si>
    <t>Cja|KIE04763.1</t>
  </si>
  <si>
    <t>Cot|WP_010302273.1</t>
  </si>
  <si>
    <t>Cpa|AIK96685.1</t>
  </si>
  <si>
    <t>Cps|WP_032112258.1</t>
  </si>
  <si>
    <t>Cvr|GAO97852.1</t>
  </si>
  <si>
    <t>Hcv|PPE04026.1</t>
  </si>
  <si>
    <t>Hel|GAJ45918.1</t>
  </si>
  <si>
    <t>Hob|ETZ07107.1</t>
  </si>
  <si>
    <t>Hun|ETZ04719.1</t>
  </si>
  <si>
    <t>UBA6184|gene_1398</t>
  </si>
  <si>
    <t>Cca|AIL13000.1</t>
  </si>
  <si>
    <t>Cja|KIE04764.1</t>
  </si>
  <si>
    <t>Cot|WP_010302271.1</t>
  </si>
  <si>
    <t>Cpa|AIK96684.1</t>
  </si>
  <si>
    <t>Cps|WP_032112257.1</t>
  </si>
  <si>
    <t>Cvr|GAO97851.1</t>
  </si>
  <si>
    <t>Hcv|PPE04025.1</t>
  </si>
  <si>
    <t>Hel|GAJ45917.1</t>
  </si>
  <si>
    <t>Hob|ETZ07106.1</t>
  </si>
  <si>
    <t>Hun|ETZ04718.1</t>
  </si>
  <si>
    <t>UBA6184|gene_1399</t>
  </si>
  <si>
    <t>UBA6184|gene_1400</t>
  </si>
  <si>
    <t>UBA6184|gene_245</t>
  </si>
  <si>
    <t>Cca|AIL13396.1</t>
  </si>
  <si>
    <t>Cja|KIE04814.1</t>
  </si>
  <si>
    <t>Cot|WP_010302352.1</t>
  </si>
  <si>
    <t>Cpa|AIK96037.1</t>
  </si>
  <si>
    <t>Cps|WP_032113802.1</t>
  </si>
  <si>
    <t>Cvr|GAO97680.1</t>
  </si>
  <si>
    <t>Hcv|PPE05331.1</t>
  </si>
  <si>
    <t>Hel|GAJ46799.1</t>
  </si>
  <si>
    <t>Hob|ETZ06887.1</t>
  </si>
  <si>
    <t>Hun|ETZ05148.1</t>
  </si>
  <si>
    <t>UBA6184|gene_964</t>
  </si>
  <si>
    <t>UBA6184|gene_962</t>
  </si>
  <si>
    <t>Cca|AIL13197.1</t>
  </si>
  <si>
    <t>Cja|KIE05912.1</t>
  </si>
  <si>
    <t>Cot|WP_010302885.1</t>
  </si>
  <si>
    <t>Cpa|AIK96404.1</t>
  </si>
  <si>
    <t>Cps|WP_032112098.1</t>
  </si>
  <si>
    <t>Cvr|GAO98117.1</t>
  </si>
  <si>
    <t>UBA6184|gene_1426</t>
  </si>
  <si>
    <t>Hcv|PPE03363.1</t>
  </si>
  <si>
    <t>Hel|GAJ46651.1</t>
  </si>
  <si>
    <t>Hob|ETZ07550.1</t>
  </si>
  <si>
    <t>Hun|ETZ04972.1</t>
  </si>
  <si>
    <t>Cja|KIE04595.1</t>
  </si>
  <si>
    <t>Cot|WP_010300808.1</t>
  </si>
  <si>
    <t>Cps|WP_052046316.1</t>
  </si>
  <si>
    <t>Cvr|GAO97537.1</t>
  </si>
  <si>
    <t>UBA6184|gene_1430</t>
  </si>
  <si>
    <t>Cca|AIL12388.1</t>
  </si>
  <si>
    <t>Cot|WP_083821274.1</t>
  </si>
  <si>
    <t>Cpa|AIK95595.1</t>
  </si>
  <si>
    <t>Cps|WP_032113133.1</t>
  </si>
  <si>
    <t>Cvr|GAO98182.1</t>
  </si>
  <si>
    <t>Hun|ETZ05090.1</t>
  </si>
  <si>
    <t>UBA6184|gene_472</t>
  </si>
  <si>
    <t>Cja|KIE05214.1</t>
  </si>
  <si>
    <t>Hcv|PPE03699.1</t>
  </si>
  <si>
    <t>Hel|GAJ46475.1</t>
  </si>
  <si>
    <t>Hob|ETZ07178.1</t>
  </si>
  <si>
    <t>UBA6184|gene_572</t>
  </si>
  <si>
    <t>Cpa|AIK95845.1</t>
  </si>
  <si>
    <t>Cca|AIL13544.1</t>
  </si>
  <si>
    <t>Cja|KIE05713.1</t>
  </si>
  <si>
    <t>Cot|WP_010297205.1</t>
  </si>
  <si>
    <t>Cps|WP_052045820.1</t>
  </si>
  <si>
    <t>Cvr|GAO99014.1</t>
  </si>
  <si>
    <t>Hcv|PPE06907.1</t>
  </si>
  <si>
    <t>Hob|ETZ06974.1</t>
  </si>
  <si>
    <t>UBA6184|gene_18</t>
  </si>
  <si>
    <t>Hel|GAJ45904.1</t>
  </si>
  <si>
    <t>Hun|ETZ05388.1</t>
  </si>
  <si>
    <t>Cot|WP_010297860.1</t>
  </si>
  <si>
    <t>Cca|AIL12903.1</t>
  </si>
  <si>
    <t>Cja|KIE05910.1</t>
  </si>
  <si>
    <t>Cot|WP_010296973.1</t>
  </si>
  <si>
    <t>Cpa|AIK96728.1</t>
  </si>
  <si>
    <t>Cps|WP_032112148.1</t>
  </si>
  <si>
    <t>Cvr|GAO97532.1</t>
  </si>
  <si>
    <t>UBA6184|gene_642</t>
  </si>
  <si>
    <t>UBA6184|gene_1275</t>
  </si>
  <si>
    <t>UBA6184|gene_1284</t>
  </si>
  <si>
    <t>UBA6184|gene_104</t>
  </si>
  <si>
    <t>UBA6184|gene_1136</t>
  </si>
  <si>
    <t>UBA6184|gene_1255</t>
  </si>
  <si>
    <t>UBA6184|gene_1381</t>
  </si>
  <si>
    <t>UBA6184|gene_141</t>
  </si>
  <si>
    <t>UBA6184|gene_400</t>
  </si>
  <si>
    <t>UBA6184|gene_618</t>
  </si>
  <si>
    <t>UBA6184|gene_92</t>
  </si>
  <si>
    <t>UBA6184|gene_475</t>
  </si>
  <si>
    <t>UBA6184|gene_63</t>
  </si>
  <si>
    <t>UBA6184|gene_137</t>
  </si>
  <si>
    <t>Cca|AIL13264.1</t>
  </si>
  <si>
    <t>Cot|WP_010296990.1</t>
  </si>
  <si>
    <t>Cpa|AIK96328.1</t>
  </si>
  <si>
    <t>Cps|WP_032112460.1</t>
  </si>
  <si>
    <t>Cvr|GAO98473.1</t>
  </si>
  <si>
    <t>UBA6184|gene_587</t>
  </si>
  <si>
    <t>Cja|KIE06000.1</t>
  </si>
  <si>
    <t>Cot|WP_010297665.1</t>
  </si>
  <si>
    <t>Cps|WP_032113757.1</t>
  </si>
  <si>
    <t>Cvr|GAO97391.1</t>
  </si>
  <si>
    <t>Hcv|PPE04201.1</t>
  </si>
  <si>
    <t>Hel|GAJ45998.1</t>
  </si>
  <si>
    <t>Hob|ETZ07713.1</t>
  </si>
  <si>
    <t>Hun|ETZ05172.1</t>
  </si>
  <si>
    <t>UBA6184|gene_731</t>
  </si>
  <si>
    <t>Orthologues</t>
  </si>
  <si>
    <t>Cbv|CPBP_00004</t>
  </si>
  <si>
    <t>Cbv|CPBP_00023</t>
  </si>
  <si>
    <t>Cbv|CPBP_00024</t>
  </si>
  <si>
    <t>Cbv|CPBP_00036</t>
  </si>
  <si>
    <t>Cbv|CPBP_00298</t>
  </si>
  <si>
    <t>Cbv|CPBP_00104</t>
  </si>
  <si>
    <t>Cbv|CPBP_00110</t>
  </si>
  <si>
    <t>Cbv|CPBP_00117</t>
  </si>
  <si>
    <t>Cbv|CPBP_00118</t>
  </si>
  <si>
    <t>Cbv|CPBP_00122</t>
  </si>
  <si>
    <t>Cbv|CPBP_00254</t>
  </si>
  <si>
    <t>Cbv|CPBP_00142</t>
  </si>
  <si>
    <t>Cbv|CPBP_00146</t>
  </si>
  <si>
    <t>Cbv|CPBP_00158</t>
  </si>
  <si>
    <t>Cbv|CPBP_00159</t>
  </si>
  <si>
    <t>Cbv|CPBP_00160</t>
  </si>
  <si>
    <t>Cbv|CPBP_00173</t>
  </si>
  <si>
    <t>Cbv|CPBP_00176</t>
  </si>
  <si>
    <t>Cbv|CPBP_00221</t>
  </si>
  <si>
    <t>Cbv|CPBP_00236</t>
  </si>
  <si>
    <t>Cbv|CPBP_00277</t>
  </si>
  <si>
    <t>Cbv|CPBP_00285</t>
  </si>
  <si>
    <t>Cbv|CPBP_00289</t>
  </si>
  <si>
    <t>Cbv|CPBP_00302</t>
  </si>
  <si>
    <t>Cbv|CPBP_00316</t>
  </si>
  <si>
    <t>Cbv|CPBP_00349</t>
  </si>
  <si>
    <t>Cbv|CPBP_00379</t>
  </si>
  <si>
    <t>Cbv|CPBP_00400</t>
  </si>
  <si>
    <t>Cbv|CPBP_00402</t>
  </si>
  <si>
    <t>Cbv|CPBP_00451</t>
  </si>
  <si>
    <t>Cbv|CPBP_01063</t>
  </si>
  <si>
    <t>Cbv|CPBP_00459</t>
  </si>
  <si>
    <t>Cbv|CPBP_00463</t>
  </si>
  <si>
    <t>Cbv|CPBP_00472</t>
  </si>
  <si>
    <t>Cbv|CPBP_01024</t>
  </si>
  <si>
    <t>Cbv|CPBP_00485</t>
  </si>
  <si>
    <t>Cbv|CPBP_00512</t>
  </si>
  <si>
    <t>Cbv|CPBP_00538</t>
  </si>
  <si>
    <t>Cbv|CPBP_01234</t>
  </si>
  <si>
    <t>Cbv|CPBP_01181</t>
  </si>
  <si>
    <t>Cbv|CPBP_00636</t>
  </si>
  <si>
    <t>Cbv|CPBP_00693</t>
  </si>
  <si>
    <t>Cbv|CPBP_00694</t>
  </si>
  <si>
    <t>Cbv|CPBP_00699</t>
  </si>
  <si>
    <t>Cbv|CPBP_00716</t>
  </si>
  <si>
    <t>Cbv|CPBP_00719</t>
  </si>
  <si>
    <t>Cbv|CPBP_00737</t>
  </si>
  <si>
    <t>Cbv|CPBP_00741</t>
  </si>
  <si>
    <t>Cbv|CPBP_00752</t>
  </si>
  <si>
    <t>Cbv|CPBP_00768</t>
  </si>
  <si>
    <t>Cbv|CPBP_00838</t>
  </si>
  <si>
    <t>Cbv|CPBP_00839</t>
  </si>
  <si>
    <t>Cbv|CPBP_00842</t>
  </si>
  <si>
    <t>Cbv|CPBP_00852</t>
  </si>
  <si>
    <t>Cbv|CPBP_00873</t>
  </si>
  <si>
    <t>Cbv|CPBP_00876</t>
  </si>
  <si>
    <t>Cbv|CPBP_00884</t>
  </si>
  <si>
    <t>Cbv|CPBP_00903</t>
  </si>
  <si>
    <t>Cbv|CPBP_00928</t>
  </si>
  <si>
    <t>Cbv|CPBP_00942</t>
  </si>
  <si>
    <t>Cbv|CPBP_00983</t>
  </si>
  <si>
    <t>Cbv|CPBP_01025</t>
  </si>
  <si>
    <t>Cbv|CPBP_01029</t>
  </si>
  <si>
    <t>Cbv|CPBP_01076</t>
  </si>
  <si>
    <t>Cbv|CPBP_01117</t>
  </si>
  <si>
    <t>Cbv|CPBP_01131</t>
  </si>
  <si>
    <t>Cbv|CPBP_01132</t>
  </si>
  <si>
    <t>Cbv|CPBP_01133</t>
  </si>
  <si>
    <t>Cbv|CPBP_01146</t>
  </si>
  <si>
    <t>Cbv|CPBP_01148</t>
  </si>
  <si>
    <t>Cbv|CPBP_01049</t>
  </si>
  <si>
    <t>Cbv|CPBP_01149</t>
  </si>
  <si>
    <t>Cbv|CPBP_01159</t>
  </si>
  <si>
    <t>Cbv|CPBP_01160</t>
  </si>
  <si>
    <t>Cbv|CPBP_01167</t>
  </si>
  <si>
    <t>Cbv|CPBP_01173</t>
  </si>
  <si>
    <t>Cbv|CPBP_01202</t>
  </si>
  <si>
    <t>Cbv|CPBP_01203</t>
  </si>
  <si>
    <t>Cbv|CPBP_01210</t>
  </si>
  <si>
    <t>Cbv|CPBP_01211</t>
  </si>
  <si>
    <t>Cbv|CPBP_01212</t>
  </si>
  <si>
    <t>Cbv|CPBP_01242</t>
  </si>
  <si>
    <t>Cbv|CPBP_01244</t>
  </si>
  <si>
    <t>Cbv|CPBP_00008</t>
  </si>
  <si>
    <t>Cbv|CPBP_00046</t>
  </si>
  <si>
    <t>Cbv|CPBP_00062</t>
  </si>
  <si>
    <t>Cbv|CPBP_00127</t>
  </si>
  <si>
    <t>Cbv|CPBP_00175</t>
  </si>
  <si>
    <t>Cbv|CPBP_00193</t>
  </si>
  <si>
    <t>Cbv|CPBP_00247</t>
  </si>
  <si>
    <t>Cbv|CPBP_00257</t>
  </si>
  <si>
    <t>Cbv|CPBP_00269</t>
  </si>
  <si>
    <t>Cbv|CPBP_00278</t>
  </si>
  <si>
    <t>Cbv|CPBP_00292</t>
  </si>
  <si>
    <t>Cbv|CPBP_00332</t>
  </si>
  <si>
    <t>Cbv|CPBP_00357</t>
  </si>
  <si>
    <t>Cbv|CPBP_00359</t>
  </si>
  <si>
    <t>Cbv|CPBP_00372</t>
  </si>
  <si>
    <t>Cbv|CPBP_00380</t>
  </si>
  <si>
    <t>Cbv|CPBP_00382</t>
  </si>
  <si>
    <t>Cbv|CPBP_00383</t>
  </si>
  <si>
    <t>Cbv|CPBP_00413</t>
  </si>
  <si>
    <t>Cbv|CPBP_00430</t>
  </si>
  <si>
    <t>Cbv|CPBP_00441</t>
  </si>
  <si>
    <t>Cbv|CPBP_00442</t>
  </si>
  <si>
    <t>Cbv|CPBP_00502</t>
  </si>
  <si>
    <t>Cbv|CPBP_00515</t>
  </si>
  <si>
    <t>Cbv|CPBP_00516</t>
  </si>
  <si>
    <t>Cbv|CPBP_00532</t>
  </si>
  <si>
    <t>Cbv|CPBP_00584</t>
  </si>
  <si>
    <t>Cbv|CPBP_00646</t>
  </si>
  <si>
    <t>Cbv|CPBP_00668</t>
  </si>
  <si>
    <t>Cbv|CPBP_00684</t>
  </si>
  <si>
    <t>Cbv|CPBP_00685</t>
  </si>
  <si>
    <t>Cbv|CPBP_00721</t>
  </si>
  <si>
    <t>Cbv|CPBP_00756</t>
  </si>
  <si>
    <t>Cbv|CPBP_00810</t>
  </si>
  <si>
    <t>Cbv|CPBP_00818</t>
  </si>
  <si>
    <t>Cbv|CPBP_00902</t>
  </si>
  <si>
    <t>Cbv|CPBP_00975</t>
  </si>
  <si>
    <t>Cbv|CPBP_01001</t>
  </si>
  <si>
    <t>Cbv|CPBP_01102</t>
  </si>
  <si>
    <t>Cbv|CPBP_01112</t>
  </si>
  <si>
    <t>Cbv|CPBP_01129</t>
  </si>
  <si>
    <t>Cbv|CPBP_01134</t>
  </si>
  <si>
    <t>Cbv|CPBP_01140</t>
  </si>
  <si>
    <t>Cbv|CPBP_01174</t>
  </si>
  <si>
    <t>Cbv|CPBP_01182</t>
  </si>
  <si>
    <t>Cbv|CPBP_01258</t>
  </si>
  <si>
    <t>Cbv|CPBP_00009</t>
  </si>
  <si>
    <t>Cbv|CPBP_00010</t>
  </si>
  <si>
    <t>Cbv|CPBP_00713</t>
  </si>
  <si>
    <t>Cbv|CPBP_00014</t>
  </si>
  <si>
    <t>Cbv|CPBP_00020</t>
  </si>
  <si>
    <t>Cbv|CPBP_00027</t>
  </si>
  <si>
    <t>Cbv|CPBP_00051</t>
  </si>
  <si>
    <t>Cbv|CPBP_00066</t>
  </si>
  <si>
    <t>Cbv|CPBP_00073</t>
  </si>
  <si>
    <t>Cbv|CPBP_00078</t>
  </si>
  <si>
    <t>Cbv|CPBP_00081</t>
  </si>
  <si>
    <t>Cbv|CPBP_00082</t>
  </si>
  <si>
    <t>Cbv|CPBP_00087</t>
  </si>
  <si>
    <t>Cbv|CPBP_00093</t>
  </si>
  <si>
    <t>Cbv|CPBP_00097</t>
  </si>
  <si>
    <t>Cbv|CPBP_00101</t>
  </si>
  <si>
    <t>Cbv|CPBP_00105</t>
  </si>
  <si>
    <t>Cbv|CPBP_00129</t>
  </si>
  <si>
    <t>Cbv|CPBP_00130</t>
  </si>
  <si>
    <t>Cbv|CPBP_00131</t>
  </si>
  <si>
    <t>Cbv|CPBP_00138</t>
  </si>
  <si>
    <t>Cbv|CPBP_01003</t>
  </si>
  <si>
    <t>Cbv|CPBP_00139</t>
  </si>
  <si>
    <t>Cbv|CPBP_00143</t>
  </si>
  <si>
    <t>Cbv|CPBP_00147</t>
  </si>
  <si>
    <t>Cbv|CPBP_00155</t>
  </si>
  <si>
    <t>Cbv|CPBP_00163</t>
  </si>
  <si>
    <t>Cbv|CPBP_00166</t>
  </si>
  <si>
    <t>Cbv|CPBP_00184</t>
  </si>
  <si>
    <t>Cbv|CPBP_00189</t>
  </si>
  <si>
    <t>Cbv|CPBP_00217</t>
  </si>
  <si>
    <t>Cbv|CPBP_00219</t>
  </si>
  <si>
    <t>Cbv|CPBP_00211</t>
  </si>
  <si>
    <t>Cbv|CPBP_00220</t>
  </si>
  <si>
    <t>Cbv|CPBP_00233</t>
  </si>
  <si>
    <t>Cbv|CPBP_00235</t>
  </si>
  <si>
    <t>Cbv|CPBP_00244</t>
  </si>
  <si>
    <t>Cbv|CPBP_00245</t>
  </si>
  <si>
    <t>Cbv|CPBP_00291</t>
  </si>
  <si>
    <t>Cbv|CPBP_00295</t>
  </si>
  <si>
    <t>Cbv|CPBP_00297</t>
  </si>
  <si>
    <t>Cbv|CPBP_00329</t>
  </si>
  <si>
    <t>Cbv|CPBP_00347</t>
  </si>
  <si>
    <t>Cbv|CPBP_00352</t>
  </si>
  <si>
    <t>Cbv|CPBP_00353</t>
  </si>
  <si>
    <t>Cbv|CPBP_00365</t>
  </si>
  <si>
    <t>Cbv|CPBP_00384</t>
  </si>
  <si>
    <t>Cbv|CPBP_00393</t>
  </si>
  <si>
    <t>Cbv|CPBP_00394</t>
  </si>
  <si>
    <t>Cbv|CPBP_00404</t>
  </si>
  <si>
    <t>Cbv|CPBP_00766</t>
  </si>
  <si>
    <t>Cbv|CPBP_00412</t>
  </si>
  <si>
    <t>Cbv|CPBP_00419</t>
  </si>
  <si>
    <t>Cbv|CPBP_01193</t>
  </si>
  <si>
    <t>Cbv|CPBP_00420</t>
  </si>
  <si>
    <t>Cbv|CPBP_00432</t>
  </si>
  <si>
    <t>Cbv|CPBP_00443</t>
  </si>
  <si>
    <t>Cbv|CPBP_00473</t>
  </si>
  <si>
    <t>Cbv|CPBP_00482</t>
  </si>
  <si>
    <t>Cbv|CPBP_00483</t>
  </si>
  <si>
    <t>Cbv|CPBP_00518</t>
  </si>
  <si>
    <t>Cbv|CPBP_00531</t>
  </si>
  <si>
    <t>Cbv|CPBP_00534</t>
  </si>
  <si>
    <t>Cbv|CPBP_00535</t>
  </si>
  <si>
    <t>Cbv|CPBP_00550</t>
  </si>
  <si>
    <t>Cbv|CPBP_00564</t>
  </si>
  <si>
    <t>Cbv|CPBP_00573</t>
  </si>
  <si>
    <t>Cbv|CPBP_00582</t>
  </si>
  <si>
    <t>Cbv|CPBP_00588</t>
  </si>
  <si>
    <t>Cbv|CPBP_00618</t>
  </si>
  <si>
    <t>Cbv|CPBP_00633</t>
  </si>
  <si>
    <t>Cbv|CPBP_00644</t>
  </si>
  <si>
    <t>Cbv|CPBP_00647</t>
  </si>
  <si>
    <t>Cbv|CPBP_00215</t>
  </si>
  <si>
    <t>Cbv|CPBP_00652</t>
  </si>
  <si>
    <t>Cbv|CPBP_00665</t>
  </si>
  <si>
    <t>Cbv|CPBP_00667</t>
  </si>
  <si>
    <t>Cbv|CPBP_00692</t>
  </si>
  <si>
    <t>Cbv|CPBP_00696</t>
  </si>
  <si>
    <t>Cbv|CPBP_00731</t>
  </si>
  <si>
    <t>Cbv|CPBP_00733</t>
  </si>
  <si>
    <t>Cbv|CPBP_00764</t>
  </si>
  <si>
    <t>Cbv|CPBP_00773</t>
  </si>
  <si>
    <t>Cbv|CPBP_00782</t>
  </si>
  <si>
    <t>Cbv|CPBP_00798</t>
  </si>
  <si>
    <t>Cbv|CPBP_00803</t>
  </si>
  <si>
    <t>Cbv|CPBP_00822</t>
  </si>
  <si>
    <t>Cbv|CPBP_00843</t>
  </si>
  <si>
    <t>Cbv|CPBP_00846</t>
  </si>
  <si>
    <t>Cbv|CPBP_00850</t>
  </si>
  <si>
    <t>Cbv|CPBP_00851</t>
  </si>
  <si>
    <t>Cbv|CPBP_00854</t>
  </si>
  <si>
    <t>Cbv|CPBP_00861</t>
  </si>
  <si>
    <t>Cbv|CPBP_00862</t>
  </si>
  <si>
    <t>Cbv|CPBP_00867</t>
  </si>
  <si>
    <t>Cbv|CPBP_00880</t>
  </si>
  <si>
    <t>Cbv|CPBP_00886</t>
  </si>
  <si>
    <t>Cbv|CPBP_00914</t>
  </si>
  <si>
    <t>Cbv|CPBP_00932</t>
  </si>
  <si>
    <t>Cbv|CPBP_00943</t>
  </si>
  <si>
    <t>Cbv|CPBP_00972</t>
  </si>
  <si>
    <t>Cbv|CPBP_00974</t>
  </si>
  <si>
    <t>Cbv|CPBP_00991</t>
  </si>
  <si>
    <t>Cbv|CPBP_00992</t>
  </si>
  <si>
    <t>Cbv|CPBP_00996</t>
  </si>
  <si>
    <t>Cbv|CPBP_01004</t>
  </si>
  <si>
    <t>Cbv|CPBP_01005</t>
  </si>
  <si>
    <t>Cbv|CPBP_01026</t>
  </si>
  <si>
    <t>Cbv|CPBP_01028</t>
  </si>
  <si>
    <t>Cbv|CPBP_01037</t>
  </si>
  <si>
    <t>Cbv|CPBP_01038</t>
  </si>
  <si>
    <t>Cbv|CPBP_01039</t>
  </si>
  <si>
    <t>Cbv|CPBP_01040</t>
  </si>
  <si>
    <t>Cbv|CPBP_01052</t>
  </si>
  <si>
    <t>Cbv|CPBP_01061</t>
  </si>
  <si>
    <t>Cbv|CPBP_01064</t>
  </si>
  <si>
    <t>Cbv|CPBP_01066</t>
  </si>
  <si>
    <t>Cbv|CPBP_01071</t>
  </si>
  <si>
    <t>Cbv|CPBP_01086</t>
  </si>
  <si>
    <t>Cbv|CPBP_01139</t>
  </si>
  <si>
    <t>Cbv|CPBP_01143</t>
  </si>
  <si>
    <t>Cbv|CPBP_01163</t>
  </si>
  <si>
    <t>Cbv|CPBP_01169</t>
  </si>
  <si>
    <t>Cbv|CPBP_01183</t>
  </si>
  <si>
    <t>Cbv|CPBP_01186</t>
  </si>
  <si>
    <t>Cbv|CPBP_01201</t>
  </si>
  <si>
    <t>Cbv|CPBP_01252</t>
  </si>
  <si>
    <t>Eau|AIF80585.1</t>
  </si>
  <si>
    <t>Eau|AIF81665.1</t>
  </si>
  <si>
    <t>Eau|AIF80575.1</t>
  </si>
  <si>
    <t>Eau|AIF81967.1</t>
  </si>
  <si>
    <t>Eau|AIF81962.1</t>
  </si>
  <si>
    <t>Eau|AIF81824.1</t>
  </si>
  <si>
    <t>Eau|AIF81453.1</t>
  </si>
  <si>
    <t>Eau|AIF81957.1</t>
  </si>
  <si>
    <t>Eau|AIF81533.1</t>
  </si>
  <si>
    <t>Eau|AIF81651.1</t>
  </si>
  <si>
    <t>Eau|AIF81337.1</t>
  </si>
  <si>
    <t>Eau|AIF80988.1</t>
  </si>
  <si>
    <t>Eau|AIF81772.1</t>
  </si>
  <si>
    <t>Eau|AIF80778.1</t>
  </si>
  <si>
    <t>Eau|AIF81697.1</t>
  </si>
  <si>
    <t>Eau|AIF80788.1</t>
  </si>
  <si>
    <t>Eau|AIF80787.1</t>
  </si>
  <si>
    <t>Eau|AIF80910.1</t>
  </si>
  <si>
    <t>Eau|AIF81927.1</t>
  </si>
  <si>
    <t>Eau|AIF80574.1</t>
  </si>
  <si>
    <t>Eau|AIF81275.1</t>
  </si>
  <si>
    <t>Eau|AIF81738.1</t>
  </si>
  <si>
    <t>Eau|AIF81733.1</t>
  </si>
  <si>
    <t>Eau|AIF81730.1</t>
  </si>
  <si>
    <t>Eau|AIF81729.1</t>
  </si>
  <si>
    <t>Eau|AIF81724.1</t>
  </si>
  <si>
    <t>Eau|AIF81718.1</t>
  </si>
  <si>
    <t>Eau|AIF81714.1</t>
  </si>
  <si>
    <t>Eau|AIF81710.1</t>
  </si>
  <si>
    <t>Eau|AIF80807.1</t>
  </si>
  <si>
    <t>Eau|AIF80578.1</t>
  </si>
  <si>
    <t>Eau|AIF81460.1</t>
  </si>
  <si>
    <t>Eau|AIF81583.1</t>
  </si>
  <si>
    <t>Eau|AIF81785.1</t>
  </si>
  <si>
    <t>Eau|AIF81119.1</t>
  </si>
  <si>
    <t>Eau|AIF80852.1</t>
  </si>
  <si>
    <t>Eau|AIF81498.1</t>
  </si>
  <si>
    <t>Eau|AIF81878.1</t>
  </si>
  <si>
    <t>Eau|AIF81569.1</t>
  </si>
  <si>
    <t>Eau|AIF81040.1</t>
  </si>
  <si>
    <t>Eau|AIF80573.1</t>
  </si>
  <si>
    <t>Eau|AIF81745.1</t>
  </si>
  <si>
    <t>Eau|AIF81517.1</t>
  </si>
  <si>
    <t>Eau|AIF81143.1</t>
  </si>
  <si>
    <t>Eau|AIF82083.1</t>
  </si>
  <si>
    <t>Eau|AIF81023.1</t>
  </si>
  <si>
    <t>Eau|AIF81306.1</t>
  </si>
  <si>
    <t>Eau|AIF81546.1</t>
  </si>
  <si>
    <t>Eau|AIF81543.1</t>
  </si>
  <si>
    <t>Eau|AIF81504.1</t>
  </si>
  <si>
    <t>Eau|AIF81782.1</t>
  </si>
  <si>
    <t>Eau|AIF81318.1</t>
  </si>
  <si>
    <t>Eau|AIF80740.1</t>
  </si>
  <si>
    <t>Eau|AIF81011.1</t>
  </si>
  <si>
    <t>Eau|AIF81814.1</t>
  </si>
  <si>
    <t>Eau|AIF81812.1</t>
  </si>
  <si>
    <t>Eau|AIF81954.1</t>
  </si>
  <si>
    <t>Eau|AIF81213.1</t>
  </si>
  <si>
    <t>Eau|AIF81461.1</t>
  </si>
  <si>
    <t>Eau|AIF81020.1</t>
  </si>
  <si>
    <t>Eau|AIF81017.1</t>
  </si>
  <si>
    <t>Eau|AIF81338.1</t>
  </si>
  <si>
    <t>Eau|AIF81304.1</t>
  </si>
  <si>
    <t>Eau|AIF81534.1</t>
  </si>
  <si>
    <t>Eau|AIF81531.1</t>
  </si>
  <si>
    <t>Eau|AIF81946.1</t>
  </si>
  <si>
    <t>Eau|AIF81753.1</t>
  </si>
  <si>
    <t>Eau|AIF81506.1</t>
  </si>
  <si>
    <t>Eau|AIF81137.1</t>
  </si>
  <si>
    <t>Eau|AIF80941.1</t>
  </si>
  <si>
    <t>Eau|AIF81317.1</t>
  </si>
  <si>
    <t>Eau|AIF81327.1</t>
  </si>
  <si>
    <t>Eau|AIF81328.1</t>
  </si>
  <si>
    <t>Eau|AIF81800.1</t>
  </si>
  <si>
    <t>Eau|AIF81644.1</t>
  </si>
  <si>
    <t>Eau|AIF81748.1</t>
  </si>
  <si>
    <t>Eau|AIF81301.1</t>
  </si>
  <si>
    <t>Eau|AIF81839.1</t>
  </si>
  <si>
    <t>Eau|AIF81646.1</t>
  </si>
  <si>
    <t>Eau|AIF81556.1</t>
  </si>
  <si>
    <t>Prediction Method</t>
  </si>
  <si>
    <t>SignalP</t>
  </si>
  <si>
    <t>SignalP and SecretomeP</t>
  </si>
  <si>
    <t>SecretomeP</t>
  </si>
  <si>
    <t>TMHMM results</t>
  </si>
  <si>
    <t>Protein ID</t>
  </si>
  <si>
    <t>Length</t>
  </si>
  <si>
    <r>
      <t xml:space="preserve">hypothetical protein/ </t>
    </r>
    <r>
      <rPr>
        <sz val="12"/>
        <color rgb="FFFF0000"/>
        <rFont val="Calibri (Body)_x0000_"/>
      </rPr>
      <t>Ankyrin repeat-containing protein</t>
    </r>
  </si>
  <si>
    <r>
      <t>hypothetical protein/</t>
    </r>
    <r>
      <rPr>
        <sz val="12"/>
        <color rgb="FFFF0000"/>
        <rFont val="Calibri (Body)_x0000_"/>
      </rPr>
      <t>Outer membrane protein beta-barrel domain</t>
    </r>
  </si>
  <si>
    <r>
      <t xml:space="preserve">hypothetical protein/ </t>
    </r>
    <r>
      <rPr>
        <sz val="12"/>
        <color rgb="FFFF0000"/>
        <rFont val="Calibri (Body)_x0000_"/>
      </rPr>
      <t>Protein of unknown function (DUF3575)</t>
    </r>
  </si>
  <si>
    <r>
      <t>hypothetical protein/</t>
    </r>
    <r>
      <rPr>
        <sz val="12"/>
        <color rgb="FFFF0000"/>
        <rFont val="Calibri (Body)_x0000_"/>
      </rPr>
      <t>Polymer-forming cytoskeletal</t>
    </r>
  </si>
  <si>
    <r>
      <t>Product/</t>
    </r>
    <r>
      <rPr>
        <b/>
        <sz val="12"/>
        <color rgb="FFFF0000"/>
        <rFont val="Calibri (Body)_x0000_"/>
      </rPr>
      <t>Hmmer result</t>
    </r>
  </si>
  <si>
    <r>
      <t xml:space="preserve">Supplementary Table 4: List of genes in </t>
    </r>
    <r>
      <rPr>
        <i/>
        <sz val="22"/>
        <color theme="1"/>
        <rFont val="Calibri"/>
        <family val="2"/>
        <scheme val="minor"/>
      </rPr>
      <t xml:space="preserve">Candidatus </t>
    </r>
    <r>
      <rPr>
        <sz val="22"/>
        <color theme="1"/>
        <rFont val="Calibri"/>
        <family val="2"/>
        <scheme val="minor"/>
      </rPr>
      <t>Bodocaedibacter vickermanii encoding for putative secretory proteins, predicted transmembrane helices and orthologues in other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22"/>
      <color theme="1"/>
      <name val="Calibri"/>
      <family val="2"/>
      <scheme val="minor"/>
    </font>
    <font>
      <sz val="12"/>
      <color rgb="FFFF0000"/>
      <name val="Calibri (Body)_x0000_"/>
    </font>
    <font>
      <b/>
      <sz val="12"/>
      <color rgb="FFFF0000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0" fillId="3" borderId="0" xfId="0" applyFill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2F577-59C9-F84E-8642-DF1963A55A7B}">
  <dimension ref="A1:XFB306"/>
  <sheetViews>
    <sheetView tabSelected="1" workbookViewId="0"/>
  </sheetViews>
  <sheetFormatPr baseColWidth="10" defaultRowHeight="16"/>
  <cols>
    <col min="1" max="1" width="25.6640625" style="1" customWidth="1"/>
    <col min="2" max="2" width="23" style="4" customWidth="1"/>
    <col min="3" max="3" width="60.1640625" customWidth="1"/>
    <col min="5" max="5" width="14.5" customWidth="1"/>
    <col min="6" max="6" width="60.1640625" customWidth="1"/>
  </cols>
  <sheetData>
    <row r="1" spans="1:16382" ht="29">
      <c r="A1" s="10" t="s">
        <v>182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  <c r="XFB1" s="10"/>
    </row>
    <row r="2" spans="1:16382">
      <c r="A2" s="5" t="s">
        <v>1812</v>
      </c>
      <c r="B2" s="6" t="s">
        <v>1817</v>
      </c>
      <c r="C2" s="9" t="s">
        <v>1823</v>
      </c>
      <c r="D2" s="6" t="s">
        <v>1818</v>
      </c>
      <c r="E2" s="11" t="s">
        <v>1816</v>
      </c>
      <c r="F2" s="11"/>
      <c r="G2" s="7" t="s">
        <v>1475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16382">
      <c r="E3" s="3" t="s">
        <v>328</v>
      </c>
      <c r="F3" s="3" t="s">
        <v>329</v>
      </c>
    </row>
    <row r="4" spans="1:16382">
      <c r="A4" s="1" t="s">
        <v>1813</v>
      </c>
      <c r="B4" s="2" t="s">
        <v>1</v>
      </c>
      <c r="C4" s="2" t="s">
        <v>330</v>
      </c>
      <c r="D4" s="1">
        <v>692</v>
      </c>
      <c r="E4" s="2">
        <v>0</v>
      </c>
      <c r="F4" s="2" t="s">
        <v>0</v>
      </c>
      <c r="G4" t="s">
        <v>1476</v>
      </c>
      <c r="H4" t="s">
        <v>465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</row>
    <row r="5" spans="1:16382">
      <c r="A5" s="1" t="s">
        <v>1813</v>
      </c>
      <c r="B5" s="2" t="s">
        <v>6</v>
      </c>
      <c r="C5" s="2" t="s">
        <v>330</v>
      </c>
      <c r="D5" s="1">
        <v>158</v>
      </c>
      <c r="E5" s="2">
        <v>0</v>
      </c>
      <c r="F5" s="2" t="s">
        <v>0</v>
      </c>
    </row>
    <row r="6" spans="1:16382">
      <c r="A6" s="1" t="s">
        <v>1813</v>
      </c>
      <c r="B6" s="2" t="s">
        <v>10</v>
      </c>
      <c r="C6" s="2" t="s">
        <v>331</v>
      </c>
      <c r="D6" s="1">
        <v>332</v>
      </c>
      <c r="E6" s="2">
        <v>0</v>
      </c>
      <c r="F6" s="2" t="s">
        <v>0</v>
      </c>
    </row>
    <row r="7" spans="1:16382">
      <c r="A7" s="1" t="s">
        <v>1813</v>
      </c>
      <c r="B7" s="2" t="s">
        <v>12</v>
      </c>
      <c r="C7" s="2" t="s">
        <v>330</v>
      </c>
      <c r="D7" s="1">
        <v>247</v>
      </c>
      <c r="E7" s="2">
        <v>0</v>
      </c>
      <c r="F7" s="2" t="s">
        <v>0</v>
      </c>
      <c r="G7" t="s">
        <v>1477</v>
      </c>
      <c r="H7" t="s">
        <v>1478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</row>
    <row r="8" spans="1:16382">
      <c r="A8" s="1" t="s">
        <v>1813</v>
      </c>
      <c r="B8" s="2" t="s">
        <v>13</v>
      </c>
      <c r="C8" s="2" t="s">
        <v>330</v>
      </c>
      <c r="D8" s="1">
        <v>225</v>
      </c>
      <c r="E8" s="2">
        <v>0</v>
      </c>
      <c r="F8" s="2" t="s">
        <v>0</v>
      </c>
      <c r="G8" t="s">
        <v>1477</v>
      </c>
      <c r="H8" t="s">
        <v>1478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</row>
    <row r="9" spans="1:16382">
      <c r="A9" s="1" t="s">
        <v>1813</v>
      </c>
      <c r="B9" s="2" t="s">
        <v>17</v>
      </c>
      <c r="C9" s="2" t="s">
        <v>332</v>
      </c>
      <c r="D9" s="1">
        <v>317</v>
      </c>
      <c r="E9" s="2">
        <v>0</v>
      </c>
      <c r="F9" s="2" t="s">
        <v>0</v>
      </c>
      <c r="G9" t="s">
        <v>466</v>
      </c>
      <c r="H9" t="s">
        <v>467</v>
      </c>
      <c r="I9" t="s">
        <v>1479</v>
      </c>
      <c r="J9" t="s">
        <v>468</v>
      </c>
      <c r="K9" t="s">
        <v>469</v>
      </c>
      <c r="L9" t="s">
        <v>470</v>
      </c>
      <c r="M9" t="s">
        <v>1732</v>
      </c>
      <c r="N9" t="s">
        <v>1480</v>
      </c>
      <c r="O9" t="s">
        <v>471</v>
      </c>
      <c r="P9" t="s">
        <v>472</v>
      </c>
      <c r="Q9" t="s">
        <v>473</v>
      </c>
      <c r="R9" t="s">
        <v>474</v>
      </c>
      <c r="S9" t="s">
        <v>475</v>
      </c>
      <c r="T9" t="s">
        <v>476</v>
      </c>
      <c r="U9" t="s">
        <v>477</v>
      </c>
      <c r="V9" t="s">
        <v>478</v>
      </c>
      <c r="W9" t="s">
        <v>479</v>
      </c>
      <c r="X9" t="s">
        <v>480</v>
      </c>
      <c r="Y9" t="s">
        <v>481</v>
      </c>
      <c r="Z9" t="s">
        <v>482</v>
      </c>
      <c r="AA9" t="s">
        <v>483</v>
      </c>
      <c r="AB9" t="s">
        <v>48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</row>
    <row r="10" spans="1:16382">
      <c r="A10" s="1" t="s">
        <v>1813</v>
      </c>
      <c r="B10" s="2" t="s">
        <v>32</v>
      </c>
      <c r="C10" s="2" t="s">
        <v>333</v>
      </c>
      <c r="D10" s="1">
        <v>493</v>
      </c>
      <c r="E10" s="2">
        <v>0</v>
      </c>
      <c r="F10" s="2" t="s">
        <v>0</v>
      </c>
      <c r="G10" t="s">
        <v>1481</v>
      </c>
      <c r="H10" t="s">
        <v>485</v>
      </c>
      <c r="I10" t="s">
        <v>486</v>
      </c>
      <c r="J10" t="s">
        <v>487</v>
      </c>
      <c r="K10" t="s">
        <v>488</v>
      </c>
      <c r="L10" t="s">
        <v>489</v>
      </c>
      <c r="M10" t="s">
        <v>490</v>
      </c>
      <c r="N10" t="s">
        <v>491</v>
      </c>
      <c r="O10" t="s">
        <v>492</v>
      </c>
      <c r="P10" t="s">
        <v>493</v>
      </c>
      <c r="Q10" t="s">
        <v>494</v>
      </c>
      <c r="R10" t="s">
        <v>495</v>
      </c>
      <c r="S10" t="s">
        <v>1733</v>
      </c>
      <c r="T10" t="s">
        <v>496</v>
      </c>
      <c r="U10" t="s">
        <v>497</v>
      </c>
      <c r="V10" t="s">
        <v>498</v>
      </c>
      <c r="W10" t="s">
        <v>499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</row>
    <row r="11" spans="1:16382">
      <c r="A11" s="1" t="s">
        <v>1813</v>
      </c>
      <c r="B11" s="2" t="s">
        <v>34</v>
      </c>
      <c r="C11" s="2" t="s">
        <v>334</v>
      </c>
      <c r="D11" s="1">
        <v>299</v>
      </c>
      <c r="E11" s="2">
        <v>0</v>
      </c>
      <c r="F11" s="2" t="s">
        <v>0</v>
      </c>
      <c r="G11" t="s">
        <v>1482</v>
      </c>
      <c r="H11" t="s">
        <v>50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</row>
    <row r="12" spans="1:16382">
      <c r="A12" s="1" t="s">
        <v>1813</v>
      </c>
      <c r="B12" s="2" t="s">
        <v>35</v>
      </c>
      <c r="C12" s="2" t="s">
        <v>330</v>
      </c>
      <c r="D12" s="1">
        <v>458</v>
      </c>
      <c r="E12" s="2">
        <v>0</v>
      </c>
      <c r="F12" s="2" t="s">
        <v>0</v>
      </c>
      <c r="G12" t="s">
        <v>1483</v>
      </c>
      <c r="H12" t="s">
        <v>1484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</row>
    <row r="13" spans="1:16382">
      <c r="A13" s="1" t="s">
        <v>1813</v>
      </c>
      <c r="B13" s="2" t="s">
        <v>36</v>
      </c>
      <c r="C13" s="2" t="s">
        <v>335</v>
      </c>
      <c r="D13" s="1">
        <v>242</v>
      </c>
      <c r="E13" s="2">
        <v>0</v>
      </c>
      <c r="F13" s="2" t="s">
        <v>0</v>
      </c>
      <c r="G13" t="s">
        <v>1485</v>
      </c>
      <c r="H13" t="s">
        <v>1486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</row>
    <row r="14" spans="1:16382">
      <c r="A14" s="1" t="s">
        <v>1813</v>
      </c>
      <c r="B14" s="2" t="s">
        <v>44</v>
      </c>
      <c r="C14" s="2" t="s">
        <v>330</v>
      </c>
      <c r="D14" s="1">
        <v>299</v>
      </c>
      <c r="E14" s="2">
        <v>0</v>
      </c>
      <c r="F14" s="2" t="s">
        <v>0</v>
      </c>
      <c r="G14" t="s">
        <v>1487</v>
      </c>
      <c r="H14" t="s">
        <v>50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</row>
    <row r="15" spans="1:16382">
      <c r="A15" s="1" t="s">
        <v>1813</v>
      </c>
      <c r="B15" s="2" t="s">
        <v>46</v>
      </c>
      <c r="C15" s="2" t="s">
        <v>330</v>
      </c>
      <c r="D15" s="1">
        <v>174</v>
      </c>
      <c r="E15" s="2">
        <v>2</v>
      </c>
      <c r="F15" s="2" t="s">
        <v>47</v>
      </c>
      <c r="G15" t="s">
        <v>1488</v>
      </c>
      <c r="H15" t="s">
        <v>50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</row>
    <row r="16" spans="1:16382">
      <c r="A16" s="1" t="s">
        <v>1813</v>
      </c>
      <c r="B16" s="2" t="s">
        <v>51</v>
      </c>
      <c r="C16" s="2" t="s">
        <v>330</v>
      </c>
      <c r="D16" s="1">
        <v>166</v>
      </c>
      <c r="E16" s="2">
        <v>0</v>
      </c>
      <c r="F16" s="2" t="s">
        <v>0</v>
      </c>
      <c r="G16" t="s">
        <v>1489</v>
      </c>
      <c r="H16" t="s">
        <v>50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</row>
    <row r="17" spans="1:74">
      <c r="A17" s="1" t="s">
        <v>1813</v>
      </c>
      <c r="B17" s="2" t="s">
        <v>52</v>
      </c>
      <c r="C17" s="2" t="s">
        <v>330</v>
      </c>
      <c r="D17" s="1">
        <v>177</v>
      </c>
      <c r="E17" s="2">
        <v>0</v>
      </c>
      <c r="F17" s="2" t="s">
        <v>0</v>
      </c>
      <c r="G17" t="s">
        <v>1490</v>
      </c>
      <c r="H17" t="s">
        <v>504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</row>
    <row r="18" spans="1:74">
      <c r="A18" s="1" t="s">
        <v>1813</v>
      </c>
      <c r="B18" s="2" t="s">
        <v>53</v>
      </c>
      <c r="C18" s="2" t="s">
        <v>330</v>
      </c>
      <c r="D18" s="1">
        <v>167</v>
      </c>
      <c r="E18" s="2">
        <v>0</v>
      </c>
      <c r="F18" s="2" t="s">
        <v>0</v>
      </c>
      <c r="G18" t="s">
        <v>1491</v>
      </c>
      <c r="H18" t="s">
        <v>505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</row>
    <row r="19" spans="1:74">
      <c r="A19" s="1" t="s">
        <v>1813</v>
      </c>
      <c r="B19" s="2" t="s">
        <v>57</v>
      </c>
      <c r="C19" s="2" t="s">
        <v>330</v>
      </c>
      <c r="D19" s="1">
        <v>121</v>
      </c>
      <c r="E19" s="2">
        <v>0</v>
      </c>
      <c r="F19" s="2" t="s">
        <v>0</v>
      </c>
      <c r="G19" t="s">
        <v>1492</v>
      </c>
      <c r="H19" t="s">
        <v>506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</row>
    <row r="20" spans="1:74">
      <c r="A20" s="1" t="s">
        <v>1813</v>
      </c>
      <c r="B20" s="2" t="s">
        <v>60</v>
      </c>
      <c r="C20" s="2" t="s">
        <v>330</v>
      </c>
      <c r="D20" s="1">
        <v>136</v>
      </c>
      <c r="E20" s="2">
        <v>0</v>
      </c>
      <c r="F20" s="2" t="s">
        <v>0</v>
      </c>
      <c r="G20" t="s">
        <v>1493</v>
      </c>
      <c r="H20" t="s">
        <v>507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</row>
    <row r="21" spans="1:74">
      <c r="A21" s="1" t="s">
        <v>1813</v>
      </c>
      <c r="B21" s="2" t="s">
        <v>62</v>
      </c>
      <c r="C21" s="2" t="s">
        <v>330</v>
      </c>
      <c r="D21" s="1">
        <v>211</v>
      </c>
      <c r="E21" s="2">
        <v>1</v>
      </c>
      <c r="F21" s="2" t="s">
        <v>7</v>
      </c>
    </row>
    <row r="22" spans="1:74">
      <c r="A22" s="1" t="s">
        <v>1813</v>
      </c>
      <c r="B22" s="2" t="s">
        <v>68</v>
      </c>
      <c r="C22" s="2" t="s">
        <v>336</v>
      </c>
      <c r="D22" s="1">
        <v>170</v>
      </c>
      <c r="E22" s="2">
        <v>0</v>
      </c>
      <c r="F22" s="2" t="s">
        <v>0</v>
      </c>
      <c r="G22" t="s">
        <v>1494</v>
      </c>
      <c r="H22" t="s">
        <v>508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</row>
    <row r="23" spans="1:74">
      <c r="A23" s="1" t="s">
        <v>1813</v>
      </c>
      <c r="B23" s="2" t="s">
        <v>69</v>
      </c>
      <c r="C23" s="2" t="s">
        <v>337</v>
      </c>
      <c r="D23" s="1">
        <v>447</v>
      </c>
      <c r="E23" s="2">
        <v>0</v>
      </c>
      <c r="F23" s="2" t="s">
        <v>0</v>
      </c>
    </row>
    <row r="24" spans="1:74">
      <c r="A24" s="1" t="s">
        <v>1813</v>
      </c>
      <c r="B24" s="2" t="s">
        <v>70</v>
      </c>
      <c r="C24" s="2" t="s">
        <v>330</v>
      </c>
      <c r="D24" s="1">
        <v>886</v>
      </c>
      <c r="E24" s="2">
        <v>0</v>
      </c>
      <c r="F24" s="2" t="s">
        <v>0</v>
      </c>
    </row>
    <row r="25" spans="1:74">
      <c r="A25" s="1" t="s">
        <v>1813</v>
      </c>
      <c r="B25" s="2" t="s">
        <v>73</v>
      </c>
      <c r="C25" s="2" t="s">
        <v>330</v>
      </c>
      <c r="D25" s="1">
        <v>169</v>
      </c>
      <c r="E25" s="2">
        <v>0</v>
      </c>
      <c r="F25" s="2" t="s">
        <v>0</v>
      </c>
      <c r="G25" t="s">
        <v>1495</v>
      </c>
      <c r="H25" t="s">
        <v>509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</row>
    <row r="26" spans="1:74">
      <c r="A26" s="1" t="s">
        <v>1813</v>
      </c>
      <c r="B26" s="2" t="s">
        <v>79</v>
      </c>
      <c r="C26" s="2" t="s">
        <v>335</v>
      </c>
      <c r="D26" s="1">
        <v>412</v>
      </c>
      <c r="E26" s="2">
        <v>0</v>
      </c>
      <c r="F26" s="2" t="s">
        <v>0</v>
      </c>
      <c r="G26" t="s">
        <v>1485</v>
      </c>
      <c r="H26" t="s">
        <v>1486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</row>
    <row r="27" spans="1:74">
      <c r="A27" s="1" t="s">
        <v>1813</v>
      </c>
      <c r="B27" s="2" t="s">
        <v>84</v>
      </c>
      <c r="C27" s="2" t="s">
        <v>330</v>
      </c>
      <c r="D27" s="1">
        <v>107</v>
      </c>
      <c r="E27" s="2">
        <v>0</v>
      </c>
      <c r="F27" s="2" t="s">
        <v>0</v>
      </c>
      <c r="G27" t="s">
        <v>1496</v>
      </c>
      <c r="H27" t="s">
        <v>51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</row>
    <row r="28" spans="1:74">
      <c r="A28" s="1" t="s">
        <v>1813</v>
      </c>
      <c r="B28" s="2" t="s">
        <v>86</v>
      </c>
      <c r="C28" s="2" t="s">
        <v>330</v>
      </c>
      <c r="D28" s="1">
        <v>258</v>
      </c>
      <c r="E28" s="2">
        <v>0</v>
      </c>
      <c r="F28" s="2" t="s">
        <v>0</v>
      </c>
      <c r="G28" t="s">
        <v>1497</v>
      </c>
      <c r="H28" t="s">
        <v>51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</row>
    <row r="29" spans="1:74">
      <c r="A29" s="1" t="s">
        <v>1813</v>
      </c>
      <c r="B29" s="2" t="s">
        <v>87</v>
      </c>
      <c r="C29" s="2" t="s">
        <v>330</v>
      </c>
      <c r="D29" s="1">
        <v>510</v>
      </c>
      <c r="E29" s="2">
        <v>0</v>
      </c>
      <c r="F29" s="2" t="s">
        <v>0</v>
      </c>
      <c r="G29" t="s">
        <v>1498</v>
      </c>
      <c r="H29" t="s">
        <v>51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</row>
    <row r="30" spans="1:74">
      <c r="A30" s="1" t="s">
        <v>1813</v>
      </c>
      <c r="B30" s="2" t="s">
        <v>93</v>
      </c>
      <c r="C30" s="2" t="s">
        <v>338</v>
      </c>
      <c r="D30" s="1">
        <v>278</v>
      </c>
      <c r="E30" s="2">
        <v>0</v>
      </c>
      <c r="F30" s="2" t="s">
        <v>0</v>
      </c>
      <c r="G30" t="s">
        <v>1499</v>
      </c>
      <c r="H30" t="s">
        <v>513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</row>
    <row r="31" spans="1:74">
      <c r="A31" s="1" t="s">
        <v>1813</v>
      </c>
      <c r="B31" s="2" t="s">
        <v>94</v>
      </c>
      <c r="C31" s="2" t="s">
        <v>330</v>
      </c>
      <c r="D31" s="1">
        <v>225</v>
      </c>
      <c r="E31" s="2">
        <v>1</v>
      </c>
      <c r="F31" s="2" t="s">
        <v>95</v>
      </c>
    </row>
    <row r="32" spans="1:74">
      <c r="A32" s="1" t="s">
        <v>1813</v>
      </c>
      <c r="B32" s="2" t="s">
        <v>97</v>
      </c>
      <c r="C32" s="2" t="s">
        <v>339</v>
      </c>
      <c r="D32" s="1">
        <v>492</v>
      </c>
      <c r="E32" s="2">
        <v>0</v>
      </c>
      <c r="F32" s="2" t="s">
        <v>0</v>
      </c>
      <c r="G32" t="s">
        <v>1500</v>
      </c>
      <c r="H32" t="s">
        <v>514</v>
      </c>
      <c r="I32" t="s">
        <v>515</v>
      </c>
      <c r="J32" t="s">
        <v>516</v>
      </c>
      <c r="K32" t="s">
        <v>517</v>
      </c>
      <c r="L32" t="s">
        <v>518</v>
      </c>
      <c r="M32" t="s">
        <v>519</v>
      </c>
      <c r="N32" t="s">
        <v>520</v>
      </c>
      <c r="O32" t="s">
        <v>521</v>
      </c>
      <c r="P32" t="s">
        <v>522</v>
      </c>
      <c r="Q32" t="s">
        <v>523</v>
      </c>
      <c r="R32" t="s">
        <v>1734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</row>
    <row r="33" spans="1:74">
      <c r="A33" s="1" t="s">
        <v>1813</v>
      </c>
      <c r="B33" s="2" t="s">
        <v>103</v>
      </c>
      <c r="C33" s="2" t="s">
        <v>330</v>
      </c>
      <c r="D33" s="1">
        <v>275</v>
      </c>
      <c r="E33" s="2">
        <v>0</v>
      </c>
      <c r="F33" s="2" t="s">
        <v>0</v>
      </c>
      <c r="G33" t="s">
        <v>1501</v>
      </c>
      <c r="H33" t="s">
        <v>52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</row>
    <row r="34" spans="1:74">
      <c r="A34" s="1" t="s">
        <v>1813</v>
      </c>
      <c r="B34" s="2" t="s">
        <v>109</v>
      </c>
      <c r="C34" s="2" t="s">
        <v>330</v>
      </c>
      <c r="D34" s="1">
        <v>337</v>
      </c>
      <c r="E34" s="2">
        <v>1</v>
      </c>
      <c r="F34" s="2" t="s">
        <v>95</v>
      </c>
    </row>
    <row r="35" spans="1:74">
      <c r="A35" s="1" t="s">
        <v>1813</v>
      </c>
      <c r="B35" s="2" t="s">
        <v>110</v>
      </c>
      <c r="C35" s="2" t="s">
        <v>330</v>
      </c>
      <c r="D35" s="1">
        <v>296</v>
      </c>
      <c r="E35" s="2">
        <v>0</v>
      </c>
      <c r="F35" s="2" t="s">
        <v>0</v>
      </c>
    </row>
    <row r="36" spans="1:74">
      <c r="A36" s="1" t="s">
        <v>1813</v>
      </c>
      <c r="B36" s="2" t="s">
        <v>113</v>
      </c>
      <c r="C36" s="2" t="s">
        <v>330</v>
      </c>
      <c r="D36" s="1">
        <v>220</v>
      </c>
      <c r="E36" s="2">
        <v>0</v>
      </c>
      <c r="F36" s="2" t="s">
        <v>0</v>
      </c>
    </row>
    <row r="37" spans="1:74">
      <c r="A37" s="1" t="s">
        <v>1813</v>
      </c>
      <c r="B37" s="2" t="s">
        <v>114</v>
      </c>
      <c r="C37" s="2" t="s">
        <v>330</v>
      </c>
      <c r="D37" s="1">
        <v>261</v>
      </c>
      <c r="E37" s="2">
        <v>0</v>
      </c>
      <c r="F37" s="2" t="s">
        <v>0</v>
      </c>
      <c r="G37" t="s">
        <v>1502</v>
      </c>
      <c r="H37" t="s">
        <v>525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</row>
    <row r="38" spans="1:74">
      <c r="A38" s="1" t="s">
        <v>1813</v>
      </c>
      <c r="B38" s="2" t="s">
        <v>123</v>
      </c>
      <c r="C38" s="2" t="s">
        <v>330</v>
      </c>
      <c r="D38" s="1">
        <v>71</v>
      </c>
      <c r="E38" s="2">
        <v>1</v>
      </c>
      <c r="F38" s="2" t="s">
        <v>95</v>
      </c>
    </row>
    <row r="39" spans="1:74">
      <c r="A39" s="1" t="s">
        <v>1813</v>
      </c>
      <c r="B39" s="2" t="s">
        <v>124</v>
      </c>
      <c r="C39" s="2" t="s">
        <v>330</v>
      </c>
      <c r="D39" s="1">
        <v>208</v>
      </c>
      <c r="E39" s="2">
        <v>0</v>
      </c>
      <c r="F39" s="2" t="s">
        <v>0</v>
      </c>
      <c r="G39" t="s">
        <v>1503</v>
      </c>
      <c r="H39" t="s">
        <v>1504</v>
      </c>
      <c r="I39" t="s">
        <v>526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</row>
    <row r="40" spans="1:74">
      <c r="A40" s="1" t="s">
        <v>1813</v>
      </c>
      <c r="B40" s="2" t="s">
        <v>125</v>
      </c>
      <c r="C40" s="2" t="s">
        <v>330</v>
      </c>
      <c r="D40" s="1">
        <v>248</v>
      </c>
      <c r="E40" s="2">
        <v>0</v>
      </c>
      <c r="F40" s="2" t="s">
        <v>0</v>
      </c>
    </row>
    <row r="41" spans="1:74">
      <c r="A41" s="1" t="s">
        <v>1813</v>
      </c>
      <c r="B41" s="2" t="s">
        <v>126</v>
      </c>
      <c r="C41" s="2" t="s">
        <v>330</v>
      </c>
      <c r="D41" s="1">
        <v>206</v>
      </c>
      <c r="E41" s="2">
        <v>0</v>
      </c>
      <c r="F41" s="2" t="s">
        <v>0</v>
      </c>
      <c r="G41" t="s">
        <v>1503</v>
      </c>
      <c r="H41" t="s">
        <v>1504</v>
      </c>
      <c r="I41" t="s">
        <v>526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</row>
    <row r="42" spans="1:74">
      <c r="A42" s="1" t="s">
        <v>1813</v>
      </c>
      <c r="B42" s="2" t="s">
        <v>127</v>
      </c>
      <c r="C42" s="2" t="s">
        <v>330</v>
      </c>
      <c r="D42" s="1">
        <v>185</v>
      </c>
      <c r="E42" s="2">
        <v>0</v>
      </c>
      <c r="F42" s="2" t="s">
        <v>0</v>
      </c>
    </row>
    <row r="43" spans="1:74">
      <c r="A43" s="1" t="s">
        <v>1813</v>
      </c>
      <c r="B43" s="2" t="s">
        <v>129</v>
      </c>
      <c r="C43" s="2" t="s">
        <v>330</v>
      </c>
      <c r="D43" s="1">
        <v>366</v>
      </c>
      <c r="E43" s="2">
        <v>0</v>
      </c>
      <c r="F43" s="2" t="s">
        <v>0</v>
      </c>
    </row>
    <row r="44" spans="1:74">
      <c r="A44" s="1" t="s">
        <v>1813</v>
      </c>
      <c r="B44" s="2" t="s">
        <v>140</v>
      </c>
      <c r="C44" s="2" t="s">
        <v>330</v>
      </c>
      <c r="D44" s="1">
        <v>240</v>
      </c>
      <c r="E44" s="2">
        <v>0</v>
      </c>
      <c r="F44" s="2" t="s">
        <v>0</v>
      </c>
      <c r="G44" t="s">
        <v>1505</v>
      </c>
      <c r="H44" t="s">
        <v>1506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</row>
    <row r="45" spans="1:74">
      <c r="A45" s="1" t="s">
        <v>1813</v>
      </c>
      <c r="B45" s="2" t="s">
        <v>141</v>
      </c>
      <c r="C45" s="2" t="s">
        <v>330</v>
      </c>
      <c r="D45" s="1">
        <v>203</v>
      </c>
      <c r="E45" s="2">
        <v>0</v>
      </c>
      <c r="F45" s="2" t="s">
        <v>0</v>
      </c>
    </row>
    <row r="46" spans="1:74">
      <c r="A46" s="1" t="s">
        <v>1813</v>
      </c>
      <c r="B46" s="2" t="s">
        <v>142</v>
      </c>
      <c r="C46" s="2" t="s">
        <v>340</v>
      </c>
      <c r="D46" s="1">
        <v>415</v>
      </c>
      <c r="E46" s="2">
        <v>0</v>
      </c>
      <c r="F46" s="2" t="s">
        <v>0</v>
      </c>
      <c r="G46" t="s">
        <v>527</v>
      </c>
      <c r="H46" t="s">
        <v>528</v>
      </c>
      <c r="I46" t="s">
        <v>529</v>
      </c>
      <c r="J46" t="s">
        <v>530</v>
      </c>
      <c r="K46" t="s">
        <v>531</v>
      </c>
      <c r="L46" t="s">
        <v>1507</v>
      </c>
      <c r="M46" t="s">
        <v>532</v>
      </c>
      <c r="N46" t="s">
        <v>533</v>
      </c>
      <c r="O46" t="s">
        <v>534</v>
      </c>
      <c r="P46" t="s">
        <v>535</v>
      </c>
      <c r="Q46" t="s">
        <v>536</v>
      </c>
      <c r="R46" t="s">
        <v>537</v>
      </c>
      <c r="S46" t="s">
        <v>1735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</row>
    <row r="47" spans="1:74">
      <c r="A47" s="1" t="s">
        <v>1813</v>
      </c>
      <c r="B47" s="2" t="s">
        <v>143</v>
      </c>
      <c r="C47" s="2" t="s">
        <v>330</v>
      </c>
      <c r="D47" s="1">
        <v>157</v>
      </c>
      <c r="E47" s="2">
        <v>0</v>
      </c>
      <c r="F47" s="2" t="s">
        <v>0</v>
      </c>
      <c r="G47" t="s">
        <v>1508</v>
      </c>
      <c r="H47" t="s">
        <v>538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</row>
    <row r="48" spans="1:74">
      <c r="A48" s="1" t="s">
        <v>1813</v>
      </c>
      <c r="B48" s="2" t="s">
        <v>144</v>
      </c>
      <c r="C48" s="2" t="s">
        <v>341</v>
      </c>
      <c r="D48" s="1">
        <v>393</v>
      </c>
      <c r="E48" s="2">
        <v>0</v>
      </c>
      <c r="F48" s="2" t="s">
        <v>0</v>
      </c>
      <c r="G48" t="s">
        <v>1509</v>
      </c>
      <c r="H48" t="s">
        <v>151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</row>
    <row r="49" spans="1:74">
      <c r="A49" s="1" t="s">
        <v>1813</v>
      </c>
      <c r="B49" s="2" t="s">
        <v>149</v>
      </c>
      <c r="C49" s="2" t="s">
        <v>342</v>
      </c>
      <c r="D49" s="1">
        <v>172</v>
      </c>
      <c r="E49" s="2">
        <v>1</v>
      </c>
      <c r="F49" s="2" t="s">
        <v>19</v>
      </c>
      <c r="G49" t="s">
        <v>539</v>
      </c>
      <c r="H49" t="s">
        <v>540</v>
      </c>
      <c r="I49" t="s">
        <v>541</v>
      </c>
      <c r="J49" t="s">
        <v>1511</v>
      </c>
      <c r="K49" t="s">
        <v>542</v>
      </c>
      <c r="L49" t="s">
        <v>543</v>
      </c>
      <c r="M49" t="s">
        <v>544</v>
      </c>
      <c r="N49" t="s">
        <v>545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</row>
    <row r="50" spans="1:74">
      <c r="A50" s="1" t="s">
        <v>1813</v>
      </c>
      <c r="B50" s="2" t="s">
        <v>151</v>
      </c>
      <c r="C50" s="2" t="s">
        <v>330</v>
      </c>
      <c r="D50" s="1">
        <v>130</v>
      </c>
      <c r="E50" s="2">
        <v>0</v>
      </c>
      <c r="F50" s="2" t="s">
        <v>0</v>
      </c>
      <c r="G50" t="s">
        <v>1512</v>
      </c>
      <c r="H50" t="s">
        <v>546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</row>
    <row r="51" spans="1:74">
      <c r="A51" s="1" t="s">
        <v>1813</v>
      </c>
      <c r="B51" s="2" t="s">
        <v>162</v>
      </c>
      <c r="C51" s="2" t="s">
        <v>343</v>
      </c>
      <c r="D51" s="1">
        <v>889</v>
      </c>
      <c r="E51" s="2">
        <v>0</v>
      </c>
      <c r="F51" s="2" t="s">
        <v>0</v>
      </c>
      <c r="G51" t="s">
        <v>1513</v>
      </c>
      <c r="H51" t="s">
        <v>1514</v>
      </c>
      <c r="I51" t="s">
        <v>547</v>
      </c>
      <c r="J51" t="s">
        <v>548</v>
      </c>
      <c r="K51" t="s">
        <v>549</v>
      </c>
      <c r="L51" t="s">
        <v>550</v>
      </c>
      <c r="M51" t="s">
        <v>551</v>
      </c>
      <c r="N51" t="s">
        <v>552</v>
      </c>
      <c r="O51" t="s">
        <v>553</v>
      </c>
      <c r="P51" t="s">
        <v>554</v>
      </c>
      <c r="Q51" t="s">
        <v>555</v>
      </c>
      <c r="R51" t="s">
        <v>556</v>
      </c>
      <c r="S51" t="s">
        <v>557</v>
      </c>
      <c r="T51" t="s">
        <v>558</v>
      </c>
      <c r="U51" t="s">
        <v>559</v>
      </c>
      <c r="V51" t="s">
        <v>560</v>
      </c>
      <c r="W51" t="s">
        <v>561</v>
      </c>
      <c r="X51" t="s">
        <v>562</v>
      </c>
      <c r="Y51" t="s">
        <v>1515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</row>
    <row r="52" spans="1:74">
      <c r="A52" s="1" t="s">
        <v>1813</v>
      </c>
      <c r="B52" s="2" t="s">
        <v>171</v>
      </c>
      <c r="C52" s="2" t="s">
        <v>344</v>
      </c>
      <c r="D52" s="1">
        <v>460</v>
      </c>
      <c r="E52" s="2">
        <v>0</v>
      </c>
      <c r="F52" s="2" t="s">
        <v>0</v>
      </c>
      <c r="G52" t="s">
        <v>1516</v>
      </c>
      <c r="H52" t="s">
        <v>563</v>
      </c>
      <c r="I52" t="s">
        <v>564</v>
      </c>
      <c r="J52" t="s">
        <v>565</v>
      </c>
      <c r="K52" t="s">
        <v>566</v>
      </c>
      <c r="L52" t="s">
        <v>567</v>
      </c>
      <c r="M52" t="s">
        <v>568</v>
      </c>
      <c r="N52" t="s">
        <v>569</v>
      </c>
      <c r="O52" t="s">
        <v>570</v>
      </c>
      <c r="P52" t="s">
        <v>571</v>
      </c>
      <c r="Q52" t="s">
        <v>572</v>
      </c>
      <c r="R52" t="s">
        <v>1736</v>
      </c>
      <c r="S52" t="s">
        <v>573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</row>
    <row r="53" spans="1:74">
      <c r="A53" s="1" t="s">
        <v>1813</v>
      </c>
      <c r="B53" s="2" t="s">
        <v>185</v>
      </c>
      <c r="C53" s="2" t="s">
        <v>345</v>
      </c>
      <c r="D53" s="1">
        <v>547</v>
      </c>
      <c r="E53" s="2">
        <v>7</v>
      </c>
      <c r="F53" s="2" t="s">
        <v>186</v>
      </c>
      <c r="G53" t="s">
        <v>1517</v>
      </c>
      <c r="H53" t="s">
        <v>1518</v>
      </c>
      <c r="I53" t="s">
        <v>574</v>
      </c>
      <c r="J53" t="s">
        <v>575</v>
      </c>
      <c r="K53" t="s">
        <v>576</v>
      </c>
      <c r="L53" t="s">
        <v>577</v>
      </c>
      <c r="M53" t="s">
        <v>578</v>
      </c>
      <c r="N53" t="s">
        <v>579</v>
      </c>
      <c r="O53" t="s">
        <v>58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</row>
    <row r="54" spans="1:74">
      <c r="A54" s="1" t="s">
        <v>1813</v>
      </c>
      <c r="B54" s="2" t="s">
        <v>188</v>
      </c>
      <c r="C54" s="2" t="s">
        <v>346</v>
      </c>
      <c r="D54" s="1">
        <v>775</v>
      </c>
      <c r="E54" s="2">
        <v>0</v>
      </c>
      <c r="F54" s="2" t="s">
        <v>0</v>
      </c>
      <c r="G54" t="s">
        <v>581</v>
      </c>
      <c r="H54" t="s">
        <v>582</v>
      </c>
      <c r="I54" t="s">
        <v>1519</v>
      </c>
      <c r="J54" t="s">
        <v>583</v>
      </c>
      <c r="K54" t="s">
        <v>584</v>
      </c>
      <c r="L54" t="s">
        <v>585</v>
      </c>
      <c r="M54" t="s">
        <v>586</v>
      </c>
      <c r="N54" t="s">
        <v>587</v>
      </c>
      <c r="O54" t="s">
        <v>588</v>
      </c>
      <c r="P54" t="s">
        <v>1737</v>
      </c>
      <c r="Q54" t="s">
        <v>589</v>
      </c>
      <c r="R54" t="s">
        <v>590</v>
      </c>
      <c r="S54" t="s">
        <v>591</v>
      </c>
      <c r="T54" t="s">
        <v>592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</row>
    <row r="55" spans="1:74">
      <c r="A55" s="1" t="s">
        <v>1813</v>
      </c>
      <c r="B55" s="2" t="s">
        <v>189</v>
      </c>
      <c r="C55" s="2" t="s">
        <v>347</v>
      </c>
      <c r="D55" s="1">
        <v>239</v>
      </c>
      <c r="E55" s="2">
        <v>4</v>
      </c>
      <c r="F55" s="2" t="s">
        <v>190</v>
      </c>
      <c r="G55" t="s">
        <v>1520</v>
      </c>
      <c r="H55" t="s">
        <v>593</v>
      </c>
      <c r="I55" t="s">
        <v>594</v>
      </c>
      <c r="J55" t="s">
        <v>595</v>
      </c>
      <c r="K55" t="s">
        <v>596</v>
      </c>
      <c r="L55" t="s">
        <v>597</v>
      </c>
      <c r="M55" t="s">
        <v>1738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</row>
    <row r="56" spans="1:74">
      <c r="A56" s="1" t="s">
        <v>1813</v>
      </c>
      <c r="B56" s="2" t="s">
        <v>191</v>
      </c>
      <c r="C56" s="2" t="s">
        <v>348</v>
      </c>
      <c r="D56" s="1">
        <v>213</v>
      </c>
      <c r="E56" s="2">
        <v>1</v>
      </c>
      <c r="F56" s="2" t="s">
        <v>156</v>
      </c>
      <c r="G56" t="s">
        <v>1521</v>
      </c>
      <c r="H56" t="s">
        <v>598</v>
      </c>
      <c r="I56" t="s">
        <v>599</v>
      </c>
      <c r="J56" t="s">
        <v>600</v>
      </c>
      <c r="K56" t="s">
        <v>601</v>
      </c>
      <c r="L56" t="s">
        <v>602</v>
      </c>
      <c r="M56" t="s">
        <v>603</v>
      </c>
      <c r="N56" t="s">
        <v>604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</row>
    <row r="57" spans="1:74">
      <c r="A57" s="1" t="s">
        <v>1813</v>
      </c>
      <c r="B57" s="2" t="s">
        <v>195</v>
      </c>
      <c r="C57" s="2" t="s">
        <v>330</v>
      </c>
      <c r="D57" s="1">
        <v>173</v>
      </c>
      <c r="E57" s="2">
        <v>0</v>
      </c>
      <c r="F57" s="2" t="s">
        <v>0</v>
      </c>
      <c r="G57" t="s">
        <v>1522</v>
      </c>
      <c r="H57" t="s">
        <v>605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</row>
    <row r="58" spans="1:74">
      <c r="A58" s="1" t="s">
        <v>1813</v>
      </c>
      <c r="B58" s="2" t="s">
        <v>196</v>
      </c>
      <c r="C58" s="2" t="s">
        <v>330</v>
      </c>
      <c r="D58" s="1">
        <v>510</v>
      </c>
      <c r="E58" s="2">
        <v>0</v>
      </c>
      <c r="F58" s="2" t="s">
        <v>0</v>
      </c>
      <c r="G58" t="s">
        <v>1523</v>
      </c>
      <c r="H58" t="s">
        <v>606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</row>
    <row r="59" spans="1:74">
      <c r="A59" s="1" t="s">
        <v>1813</v>
      </c>
      <c r="B59" s="2" t="s">
        <v>198</v>
      </c>
      <c r="C59" s="2" t="s">
        <v>330</v>
      </c>
      <c r="D59" s="1">
        <v>481</v>
      </c>
      <c r="E59" s="2">
        <v>0</v>
      </c>
      <c r="F59" s="2" t="s">
        <v>0</v>
      </c>
      <c r="G59" t="s">
        <v>1524</v>
      </c>
      <c r="H59" t="s">
        <v>607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</row>
    <row r="60" spans="1:74">
      <c r="A60" s="1" t="s">
        <v>1813</v>
      </c>
      <c r="B60" s="2" t="s">
        <v>202</v>
      </c>
      <c r="C60" s="2" t="s">
        <v>330</v>
      </c>
      <c r="D60" s="1">
        <v>933</v>
      </c>
      <c r="E60" s="2">
        <v>0</v>
      </c>
      <c r="F60" s="2" t="s">
        <v>0</v>
      </c>
      <c r="G60" t="s">
        <v>1525</v>
      </c>
      <c r="H60" t="s">
        <v>608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</row>
    <row r="61" spans="1:74">
      <c r="A61" s="1" t="s">
        <v>1813</v>
      </c>
      <c r="B61" s="2" t="s">
        <v>213</v>
      </c>
      <c r="C61" s="2" t="s">
        <v>1820</v>
      </c>
      <c r="D61" s="1">
        <v>197</v>
      </c>
      <c r="E61" s="2">
        <v>0</v>
      </c>
      <c r="F61" s="2" t="s">
        <v>0</v>
      </c>
      <c r="G61" t="s">
        <v>1526</v>
      </c>
      <c r="H61" t="s">
        <v>609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</row>
    <row r="62" spans="1:74">
      <c r="A62" s="1" t="s">
        <v>1813</v>
      </c>
      <c r="B62" s="2" t="s">
        <v>214</v>
      </c>
      <c r="C62" s="2" t="s">
        <v>330</v>
      </c>
      <c r="D62" s="1">
        <v>534</v>
      </c>
      <c r="E62" s="2">
        <v>0</v>
      </c>
      <c r="F62" s="2" t="s">
        <v>0</v>
      </c>
      <c r="G62" t="s">
        <v>1527</v>
      </c>
      <c r="H62" t="s">
        <v>61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</row>
    <row r="63" spans="1:74">
      <c r="A63" s="1" t="s">
        <v>1813</v>
      </c>
      <c r="B63" s="2" t="s">
        <v>215</v>
      </c>
      <c r="C63" s="2" t="s">
        <v>349</v>
      </c>
      <c r="D63" s="1">
        <v>165</v>
      </c>
      <c r="E63" s="2">
        <v>0</v>
      </c>
      <c r="F63" s="2" t="s">
        <v>0</v>
      </c>
      <c r="G63" t="s">
        <v>611</v>
      </c>
      <c r="H63" t="s">
        <v>612</v>
      </c>
      <c r="I63" t="s">
        <v>1528</v>
      </c>
      <c r="J63" t="s">
        <v>613</v>
      </c>
      <c r="K63" t="s">
        <v>614</v>
      </c>
      <c r="L63" t="s">
        <v>615</v>
      </c>
      <c r="M63" t="s">
        <v>616</v>
      </c>
      <c r="N63" t="s">
        <v>617</v>
      </c>
      <c r="O63" t="s">
        <v>618</v>
      </c>
      <c r="P63" t="s">
        <v>619</v>
      </c>
      <c r="Q63" t="s">
        <v>620</v>
      </c>
      <c r="R63" t="s">
        <v>621</v>
      </c>
      <c r="S63" t="s">
        <v>622</v>
      </c>
      <c r="T63" t="s">
        <v>1739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</row>
    <row r="64" spans="1:74">
      <c r="A64" s="1" t="s">
        <v>1813</v>
      </c>
      <c r="B64" s="2" t="s">
        <v>220</v>
      </c>
      <c r="C64" s="2" t="s">
        <v>350</v>
      </c>
      <c r="D64" s="1">
        <v>305</v>
      </c>
      <c r="E64" s="2">
        <v>0</v>
      </c>
      <c r="F64" s="2" t="s">
        <v>0</v>
      </c>
      <c r="G64" t="s">
        <v>1529</v>
      </c>
      <c r="H64" t="s">
        <v>623</v>
      </c>
      <c r="I64" t="s">
        <v>624</v>
      </c>
      <c r="J64" t="s">
        <v>625</v>
      </c>
      <c r="K64" t="s">
        <v>626</v>
      </c>
      <c r="L64" t="s">
        <v>1740</v>
      </c>
      <c r="M64" t="s">
        <v>627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</row>
    <row r="65" spans="1:74">
      <c r="A65" s="1" t="s">
        <v>1813</v>
      </c>
      <c r="B65" s="2" t="s">
        <v>225</v>
      </c>
      <c r="C65" s="2" t="s">
        <v>330</v>
      </c>
      <c r="D65" s="1">
        <v>137</v>
      </c>
      <c r="E65" s="2">
        <v>0</v>
      </c>
      <c r="F65" s="2" t="s">
        <v>0</v>
      </c>
    </row>
    <row r="66" spans="1:74">
      <c r="A66" s="1" t="s">
        <v>1813</v>
      </c>
      <c r="B66" s="2" t="s">
        <v>227</v>
      </c>
      <c r="C66" s="2" t="s">
        <v>330</v>
      </c>
      <c r="D66" s="1">
        <v>319</v>
      </c>
      <c r="E66" s="2">
        <v>0</v>
      </c>
      <c r="F66" s="2" t="s">
        <v>0</v>
      </c>
      <c r="G66" t="s">
        <v>1530</v>
      </c>
      <c r="H66" t="s">
        <v>628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</row>
    <row r="67" spans="1:74">
      <c r="A67" s="1" t="s">
        <v>1813</v>
      </c>
      <c r="B67" s="2" t="s">
        <v>228</v>
      </c>
      <c r="C67" s="2" t="s">
        <v>330</v>
      </c>
      <c r="D67" s="1">
        <v>208</v>
      </c>
      <c r="E67" s="2">
        <v>0</v>
      </c>
      <c r="F67" s="2" t="s">
        <v>0</v>
      </c>
      <c r="G67" t="s">
        <v>1531</v>
      </c>
      <c r="H67" t="s">
        <v>629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</row>
    <row r="68" spans="1:74">
      <c r="A68" s="1" t="s">
        <v>1813</v>
      </c>
      <c r="B68" s="2" t="s">
        <v>230</v>
      </c>
      <c r="C68" s="2" t="s">
        <v>351</v>
      </c>
      <c r="D68" s="1">
        <v>533</v>
      </c>
      <c r="E68" s="2">
        <v>0</v>
      </c>
      <c r="F68" s="2" t="s">
        <v>0</v>
      </c>
      <c r="G68" t="s">
        <v>1532</v>
      </c>
      <c r="H68" t="s">
        <v>630</v>
      </c>
      <c r="I68" t="s">
        <v>631</v>
      </c>
      <c r="J68" t="s">
        <v>632</v>
      </c>
      <c r="K68" t="s">
        <v>633</v>
      </c>
      <c r="L68" t="s">
        <v>634</v>
      </c>
      <c r="M68" t="s">
        <v>635</v>
      </c>
      <c r="N68" t="s">
        <v>636</v>
      </c>
      <c r="O68" t="s">
        <v>637</v>
      </c>
      <c r="P68" t="s">
        <v>638</v>
      </c>
      <c r="Q68" t="s">
        <v>174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</row>
    <row r="69" spans="1:74">
      <c r="A69" s="1" t="s">
        <v>1813</v>
      </c>
      <c r="B69" s="2" t="s">
        <v>233</v>
      </c>
      <c r="C69" s="2" t="s">
        <v>352</v>
      </c>
      <c r="D69" s="1">
        <v>228</v>
      </c>
      <c r="E69" s="2">
        <v>0</v>
      </c>
      <c r="F69" s="2" t="s">
        <v>0</v>
      </c>
      <c r="G69" t="s">
        <v>1533</v>
      </c>
      <c r="H69" t="s">
        <v>639</v>
      </c>
      <c r="I69" t="s">
        <v>640</v>
      </c>
      <c r="J69" t="s">
        <v>641</v>
      </c>
      <c r="K69" t="s">
        <v>1742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</row>
    <row r="70" spans="1:74">
      <c r="A70" s="1" t="s">
        <v>1813</v>
      </c>
      <c r="B70" s="2" t="s">
        <v>235</v>
      </c>
      <c r="C70" s="2" t="s">
        <v>330</v>
      </c>
      <c r="D70" s="1">
        <v>102</v>
      </c>
      <c r="E70" s="2">
        <v>0</v>
      </c>
      <c r="F70" s="2" t="s">
        <v>0</v>
      </c>
      <c r="G70" t="s">
        <v>1534</v>
      </c>
      <c r="H70" t="s">
        <v>64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</row>
    <row r="71" spans="1:74">
      <c r="A71" s="1" t="s">
        <v>1813</v>
      </c>
      <c r="B71" s="2" t="s">
        <v>238</v>
      </c>
      <c r="C71" s="2" t="s">
        <v>330</v>
      </c>
      <c r="D71" s="1">
        <v>812</v>
      </c>
      <c r="E71" s="2">
        <v>0</v>
      </c>
      <c r="F71" s="2" t="s">
        <v>0</v>
      </c>
      <c r="G71" t="s">
        <v>1535</v>
      </c>
      <c r="H71" t="s">
        <v>643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</row>
    <row r="72" spans="1:74">
      <c r="A72" s="1" t="s">
        <v>1813</v>
      </c>
      <c r="B72" s="2" t="s">
        <v>244</v>
      </c>
      <c r="C72" s="2" t="s">
        <v>353</v>
      </c>
      <c r="D72" s="1">
        <v>172</v>
      </c>
      <c r="E72" s="2">
        <v>0</v>
      </c>
      <c r="F72" s="2" t="s">
        <v>0</v>
      </c>
      <c r="G72" t="s">
        <v>1536</v>
      </c>
      <c r="H72" t="s">
        <v>644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</row>
    <row r="73" spans="1:74">
      <c r="A73" s="1" t="s">
        <v>1813</v>
      </c>
      <c r="B73" s="2" t="s">
        <v>252</v>
      </c>
      <c r="C73" s="2" t="s">
        <v>330</v>
      </c>
      <c r="D73" s="1">
        <v>156</v>
      </c>
      <c r="E73" s="2">
        <v>0</v>
      </c>
      <c r="F73" s="2" t="s">
        <v>0</v>
      </c>
    </row>
    <row r="74" spans="1:74">
      <c r="A74" s="1" t="s">
        <v>1813</v>
      </c>
      <c r="B74" s="2" t="s">
        <v>253</v>
      </c>
      <c r="C74" s="2" t="s">
        <v>330</v>
      </c>
      <c r="D74" s="1">
        <v>239</v>
      </c>
      <c r="E74" s="2">
        <v>0</v>
      </c>
      <c r="F74" s="2" t="s">
        <v>0</v>
      </c>
    </row>
    <row r="75" spans="1:74">
      <c r="A75" s="1" t="s">
        <v>1813</v>
      </c>
      <c r="B75" s="2" t="s">
        <v>256</v>
      </c>
      <c r="C75" s="2" t="s">
        <v>354</v>
      </c>
      <c r="D75" s="1">
        <v>448</v>
      </c>
      <c r="E75" s="2">
        <v>0</v>
      </c>
      <c r="F75" s="2" t="s">
        <v>0</v>
      </c>
      <c r="G75" t="s">
        <v>1509</v>
      </c>
      <c r="H75" t="s">
        <v>151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</row>
    <row r="76" spans="1:74">
      <c r="A76" s="1" t="s">
        <v>1813</v>
      </c>
      <c r="B76" s="2" t="s">
        <v>257</v>
      </c>
      <c r="C76" s="2" t="s">
        <v>330</v>
      </c>
      <c r="D76" s="1">
        <v>2093</v>
      </c>
      <c r="E76" s="2">
        <v>0</v>
      </c>
      <c r="F76" s="2" t="s">
        <v>0</v>
      </c>
      <c r="G76" t="s">
        <v>1537</v>
      </c>
      <c r="H76" t="s">
        <v>645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</row>
    <row r="77" spans="1:74">
      <c r="A77" s="1" t="s">
        <v>1813</v>
      </c>
      <c r="B77" s="2" t="s">
        <v>260</v>
      </c>
      <c r="C77" s="2" t="s">
        <v>330</v>
      </c>
      <c r="D77" s="1">
        <v>574</v>
      </c>
      <c r="E77" s="2">
        <v>0</v>
      </c>
      <c r="F77" s="2" t="s">
        <v>0</v>
      </c>
      <c r="G77" t="s">
        <v>1538</v>
      </c>
      <c r="H77" t="s">
        <v>646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</row>
    <row r="78" spans="1:74">
      <c r="A78" s="1" t="s">
        <v>1813</v>
      </c>
      <c r="B78" s="2" t="s">
        <v>268</v>
      </c>
      <c r="C78" s="2" t="s">
        <v>330</v>
      </c>
      <c r="D78" s="1">
        <v>396</v>
      </c>
      <c r="E78" s="2">
        <v>0</v>
      </c>
      <c r="F78" s="2" t="s">
        <v>0</v>
      </c>
    </row>
    <row r="79" spans="1:74">
      <c r="A79" s="1" t="s">
        <v>1813</v>
      </c>
      <c r="B79" s="2" t="s">
        <v>273</v>
      </c>
      <c r="C79" s="2" t="s">
        <v>355</v>
      </c>
      <c r="D79" s="1">
        <v>206</v>
      </c>
      <c r="E79" s="2">
        <v>0</v>
      </c>
      <c r="F79" s="2" t="s">
        <v>0</v>
      </c>
    </row>
    <row r="80" spans="1:74">
      <c r="A80" s="1" t="s">
        <v>1813</v>
      </c>
      <c r="B80" s="2" t="s">
        <v>275</v>
      </c>
      <c r="C80" s="2" t="s">
        <v>330</v>
      </c>
      <c r="D80" s="1">
        <v>165</v>
      </c>
      <c r="E80" s="2">
        <v>0</v>
      </c>
      <c r="F80" s="2" t="s">
        <v>0</v>
      </c>
      <c r="G80" t="s">
        <v>1539</v>
      </c>
      <c r="H80" t="s">
        <v>647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</row>
    <row r="81" spans="1:74">
      <c r="A81" s="1" t="s">
        <v>1813</v>
      </c>
      <c r="B81" s="2" t="s">
        <v>277</v>
      </c>
      <c r="C81" s="2" t="s">
        <v>330</v>
      </c>
      <c r="D81" s="1">
        <v>228</v>
      </c>
      <c r="E81" s="2">
        <v>0</v>
      </c>
      <c r="F81" s="2" t="s">
        <v>0</v>
      </c>
    </row>
    <row r="82" spans="1:74">
      <c r="A82" s="1" t="s">
        <v>1813</v>
      </c>
      <c r="B82" s="2" t="s">
        <v>279</v>
      </c>
      <c r="C82" s="2" t="s">
        <v>330</v>
      </c>
      <c r="D82" s="1">
        <v>423</v>
      </c>
      <c r="E82" s="2">
        <v>0</v>
      </c>
      <c r="F82" s="2" t="s">
        <v>0</v>
      </c>
    </row>
    <row r="83" spans="1:74">
      <c r="A83" s="1" t="s">
        <v>1813</v>
      </c>
      <c r="B83" s="2" t="s">
        <v>282</v>
      </c>
      <c r="C83" s="2" t="s">
        <v>356</v>
      </c>
      <c r="D83" s="1">
        <v>161</v>
      </c>
      <c r="E83" s="2">
        <v>0</v>
      </c>
      <c r="F83" s="2" t="s">
        <v>0</v>
      </c>
      <c r="G83" t="s">
        <v>1540</v>
      </c>
      <c r="H83" t="s">
        <v>648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</row>
    <row r="84" spans="1:74">
      <c r="A84" s="1" t="s">
        <v>1813</v>
      </c>
      <c r="B84" s="2" t="s">
        <v>284</v>
      </c>
      <c r="C84" s="2" t="s">
        <v>357</v>
      </c>
      <c r="D84" s="1">
        <v>249</v>
      </c>
      <c r="E84" s="2">
        <v>0</v>
      </c>
      <c r="F84" s="2" t="s">
        <v>0</v>
      </c>
      <c r="G84" t="s">
        <v>1541</v>
      </c>
      <c r="H84" t="s">
        <v>1542</v>
      </c>
      <c r="I84" t="s">
        <v>649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</row>
    <row r="85" spans="1:74">
      <c r="A85" s="1" t="s">
        <v>1813</v>
      </c>
      <c r="B85" s="2" t="s">
        <v>286</v>
      </c>
      <c r="C85" s="2" t="s">
        <v>330</v>
      </c>
      <c r="D85" s="1">
        <v>239</v>
      </c>
      <c r="E85" s="2">
        <v>1</v>
      </c>
      <c r="F85" s="2" t="s">
        <v>287</v>
      </c>
      <c r="G85" t="s">
        <v>1543</v>
      </c>
      <c r="H85" t="s">
        <v>65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</row>
    <row r="86" spans="1:74">
      <c r="A86" s="1" t="s">
        <v>1813</v>
      </c>
      <c r="B86" s="2" t="s">
        <v>289</v>
      </c>
      <c r="C86" s="2" t="s">
        <v>330</v>
      </c>
      <c r="D86" s="1">
        <v>163</v>
      </c>
      <c r="E86" s="2">
        <v>0</v>
      </c>
      <c r="F86" s="2" t="s">
        <v>0</v>
      </c>
    </row>
    <row r="87" spans="1:74">
      <c r="A87" s="1" t="s">
        <v>1813</v>
      </c>
      <c r="B87" s="2" t="s">
        <v>293</v>
      </c>
      <c r="C87" s="2" t="s">
        <v>330</v>
      </c>
      <c r="D87" s="1">
        <v>483</v>
      </c>
      <c r="E87" s="2">
        <v>0</v>
      </c>
      <c r="F87" s="2" t="s">
        <v>0</v>
      </c>
      <c r="G87" t="s">
        <v>1544</v>
      </c>
      <c r="H87" t="s">
        <v>65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</row>
    <row r="88" spans="1:74">
      <c r="A88" s="1" t="s">
        <v>1813</v>
      </c>
      <c r="B88" s="2" t="s">
        <v>294</v>
      </c>
      <c r="C88" s="2" t="s">
        <v>330</v>
      </c>
      <c r="D88" s="1">
        <v>297</v>
      </c>
      <c r="E88" s="2">
        <v>0</v>
      </c>
      <c r="F88" s="2" t="s">
        <v>0</v>
      </c>
      <c r="G88" t="s">
        <v>1545</v>
      </c>
      <c r="H88" t="s">
        <v>652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</row>
    <row r="89" spans="1:74">
      <c r="A89" s="1" t="s">
        <v>1813</v>
      </c>
      <c r="B89" s="2" t="s">
        <v>295</v>
      </c>
      <c r="C89" s="2" t="s">
        <v>330</v>
      </c>
      <c r="D89" s="1">
        <v>212</v>
      </c>
      <c r="E89" s="2">
        <v>0</v>
      </c>
      <c r="F89" s="2" t="s">
        <v>0</v>
      </c>
      <c r="G89" t="s">
        <v>1546</v>
      </c>
      <c r="H89" t="s">
        <v>1547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</row>
    <row r="90" spans="1:74">
      <c r="A90" s="1" t="s">
        <v>1813</v>
      </c>
      <c r="B90" s="2" t="s">
        <v>297</v>
      </c>
      <c r="C90" s="2" t="s">
        <v>330</v>
      </c>
      <c r="D90" s="1">
        <v>206</v>
      </c>
      <c r="E90" s="2">
        <v>0</v>
      </c>
      <c r="F90" s="2" t="s">
        <v>0</v>
      </c>
      <c r="G90" t="s">
        <v>1548</v>
      </c>
      <c r="H90" t="s">
        <v>653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</row>
    <row r="91" spans="1:74">
      <c r="A91" s="1" t="s">
        <v>1813</v>
      </c>
      <c r="B91" s="2" t="s">
        <v>298</v>
      </c>
      <c r="C91" s="2" t="s">
        <v>358</v>
      </c>
      <c r="D91" s="1">
        <v>732</v>
      </c>
      <c r="E91" s="2">
        <v>10</v>
      </c>
      <c r="F91" s="2" t="s">
        <v>299</v>
      </c>
      <c r="G91" t="s">
        <v>1549</v>
      </c>
      <c r="H91" t="s">
        <v>654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</row>
    <row r="92" spans="1:74">
      <c r="A92" s="1" t="s">
        <v>1813</v>
      </c>
      <c r="B92" s="2" t="s">
        <v>301</v>
      </c>
      <c r="C92" s="2" t="s">
        <v>330</v>
      </c>
      <c r="D92" s="1">
        <v>379</v>
      </c>
      <c r="E92" s="2">
        <v>0</v>
      </c>
      <c r="F92" s="2" t="s">
        <v>0</v>
      </c>
    </row>
    <row r="93" spans="1:74">
      <c r="A93" s="1" t="s">
        <v>1813</v>
      </c>
      <c r="B93" s="2" t="s">
        <v>302</v>
      </c>
      <c r="C93" s="2" t="s">
        <v>330</v>
      </c>
      <c r="D93" s="1">
        <v>144</v>
      </c>
      <c r="E93" s="2">
        <v>0</v>
      </c>
      <c r="F93" s="2" t="s">
        <v>0</v>
      </c>
      <c r="G93" t="s">
        <v>1550</v>
      </c>
      <c r="H93" t="s">
        <v>655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</row>
    <row r="94" spans="1:74">
      <c r="A94" s="1" t="s">
        <v>1813</v>
      </c>
      <c r="B94" s="2" t="s">
        <v>304</v>
      </c>
      <c r="C94" s="2" t="s">
        <v>330</v>
      </c>
      <c r="D94" s="1">
        <v>140</v>
      </c>
      <c r="E94" s="2">
        <v>0</v>
      </c>
      <c r="F94" s="2" t="s">
        <v>0</v>
      </c>
      <c r="G94" t="s">
        <v>1551</v>
      </c>
      <c r="H94" t="s">
        <v>656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</row>
    <row r="95" spans="1:74">
      <c r="A95" s="1" t="s">
        <v>1813</v>
      </c>
      <c r="B95" s="2" t="s">
        <v>315</v>
      </c>
      <c r="C95" s="2" t="s">
        <v>330</v>
      </c>
      <c r="D95" s="1">
        <v>72</v>
      </c>
      <c r="E95" s="2">
        <v>0</v>
      </c>
      <c r="F95" s="2" t="s">
        <v>0</v>
      </c>
      <c r="G95" t="s">
        <v>1552</v>
      </c>
      <c r="H95" t="s">
        <v>1553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</row>
    <row r="96" spans="1:74">
      <c r="A96" s="1" t="s">
        <v>1813</v>
      </c>
      <c r="B96" s="2" t="s">
        <v>317</v>
      </c>
      <c r="C96" s="2" t="s">
        <v>359</v>
      </c>
      <c r="D96" s="1">
        <v>264</v>
      </c>
      <c r="E96" s="2">
        <v>0</v>
      </c>
      <c r="F96" s="2" t="s">
        <v>0</v>
      </c>
      <c r="G96" t="s">
        <v>1554</v>
      </c>
      <c r="H96" t="s">
        <v>1555</v>
      </c>
      <c r="I96" t="s">
        <v>1556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</row>
    <row r="97" spans="1:74">
      <c r="A97" s="1" t="s">
        <v>1813</v>
      </c>
      <c r="B97" s="2" t="s">
        <v>318</v>
      </c>
      <c r="C97" s="2" t="s">
        <v>330</v>
      </c>
      <c r="D97" s="1">
        <v>194</v>
      </c>
      <c r="E97" s="2">
        <v>0</v>
      </c>
      <c r="F97" s="2" t="s">
        <v>0</v>
      </c>
      <c r="G97" t="s">
        <v>1554</v>
      </c>
      <c r="H97" t="s">
        <v>1555</v>
      </c>
      <c r="I97" t="s">
        <v>1556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</row>
    <row r="98" spans="1:74">
      <c r="A98" s="1" t="s">
        <v>1813</v>
      </c>
      <c r="B98" s="2" t="s">
        <v>319</v>
      </c>
      <c r="C98" s="2" t="s">
        <v>330</v>
      </c>
      <c r="D98" s="1">
        <v>161</v>
      </c>
      <c r="E98" s="2">
        <v>0</v>
      </c>
      <c r="F98" s="2" t="s">
        <v>0</v>
      </c>
      <c r="G98" t="s">
        <v>1554</v>
      </c>
      <c r="H98" t="s">
        <v>1555</v>
      </c>
      <c r="I98" t="s">
        <v>1556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</row>
    <row r="99" spans="1:74">
      <c r="A99" s="1" t="s">
        <v>1813</v>
      </c>
      <c r="B99" s="2" t="s">
        <v>321</v>
      </c>
      <c r="C99" s="2" t="s">
        <v>360</v>
      </c>
      <c r="D99" s="1">
        <v>927</v>
      </c>
      <c r="E99" s="2">
        <v>0</v>
      </c>
      <c r="F99" s="2" t="s">
        <v>0</v>
      </c>
      <c r="G99" t="s">
        <v>1513</v>
      </c>
      <c r="H99" t="s">
        <v>1514</v>
      </c>
      <c r="I99" t="s">
        <v>547</v>
      </c>
      <c r="J99" t="s">
        <v>548</v>
      </c>
      <c r="K99" t="s">
        <v>549</v>
      </c>
      <c r="L99" t="s">
        <v>550</v>
      </c>
      <c r="M99" t="s">
        <v>551</v>
      </c>
      <c r="N99" t="s">
        <v>552</v>
      </c>
      <c r="O99" t="s">
        <v>553</v>
      </c>
      <c r="P99" t="s">
        <v>554</v>
      </c>
      <c r="Q99" t="s">
        <v>555</v>
      </c>
      <c r="R99" t="s">
        <v>556</v>
      </c>
      <c r="S99" t="s">
        <v>557</v>
      </c>
      <c r="T99" t="s">
        <v>558</v>
      </c>
      <c r="U99" t="s">
        <v>559</v>
      </c>
      <c r="V99" t="s">
        <v>560</v>
      </c>
      <c r="W99" t="s">
        <v>561</v>
      </c>
      <c r="X99" t="s">
        <v>562</v>
      </c>
      <c r="Y99" t="s">
        <v>1515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</row>
    <row r="100" spans="1:74">
      <c r="A100" s="1" t="s">
        <v>1813</v>
      </c>
      <c r="B100" s="2" t="s">
        <v>323</v>
      </c>
      <c r="C100" s="2" t="s">
        <v>361</v>
      </c>
      <c r="D100" s="1">
        <v>355</v>
      </c>
      <c r="E100" s="2">
        <v>0</v>
      </c>
      <c r="F100" s="2" t="s">
        <v>0</v>
      </c>
      <c r="G100" t="s">
        <v>1557</v>
      </c>
      <c r="H100" t="s">
        <v>657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</row>
    <row r="101" spans="1:74">
      <c r="A101" s="1" t="s">
        <v>1813</v>
      </c>
      <c r="B101" s="2" t="s">
        <v>324</v>
      </c>
      <c r="C101" s="2" t="s">
        <v>362</v>
      </c>
      <c r="D101" s="1">
        <v>296</v>
      </c>
      <c r="E101" s="2">
        <v>1</v>
      </c>
      <c r="F101" s="2" t="s">
        <v>7</v>
      </c>
      <c r="G101" t="s">
        <v>1558</v>
      </c>
      <c r="H101" t="s">
        <v>658</v>
      </c>
      <c r="I101" t="s">
        <v>659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</row>
    <row r="102" spans="1:74">
      <c r="A102" s="1" t="s">
        <v>1813</v>
      </c>
      <c r="B102" s="2" t="s">
        <v>327</v>
      </c>
      <c r="C102" s="2" t="s">
        <v>330</v>
      </c>
      <c r="D102" s="1">
        <v>248</v>
      </c>
      <c r="E102" s="2">
        <v>0</v>
      </c>
      <c r="F102" s="2" t="s">
        <v>0</v>
      </c>
    </row>
    <row r="103" spans="1:74">
      <c r="A103" s="1" t="s">
        <v>1814</v>
      </c>
      <c r="B103" s="2" t="s">
        <v>2</v>
      </c>
      <c r="C103" s="2" t="s">
        <v>330</v>
      </c>
      <c r="D103" s="1">
        <v>215</v>
      </c>
      <c r="E103" s="2">
        <v>0</v>
      </c>
      <c r="F103" s="2" t="s">
        <v>0</v>
      </c>
      <c r="G103" t="s">
        <v>1559</v>
      </c>
      <c r="H103" t="s">
        <v>66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</row>
    <row r="104" spans="1:74">
      <c r="A104" s="1" t="s">
        <v>1814</v>
      </c>
      <c r="B104" s="2" t="s">
        <v>9</v>
      </c>
      <c r="C104" s="2" t="s">
        <v>330</v>
      </c>
      <c r="D104" s="1">
        <v>71</v>
      </c>
      <c r="E104" s="2">
        <v>0</v>
      </c>
      <c r="F104" s="2" t="s">
        <v>0</v>
      </c>
    </row>
    <row r="105" spans="1:74">
      <c r="A105" s="1" t="s">
        <v>1814</v>
      </c>
      <c r="B105" s="2" t="s">
        <v>18</v>
      </c>
      <c r="C105" s="2" t="s">
        <v>330</v>
      </c>
      <c r="D105" s="1">
        <v>127</v>
      </c>
      <c r="E105" s="2">
        <v>0</v>
      </c>
      <c r="F105" s="2" t="s">
        <v>0</v>
      </c>
    </row>
    <row r="106" spans="1:74">
      <c r="A106" s="1" t="s">
        <v>1814</v>
      </c>
      <c r="B106" s="2" t="s">
        <v>20</v>
      </c>
      <c r="C106" s="2" t="s">
        <v>330</v>
      </c>
      <c r="D106" s="1">
        <v>268</v>
      </c>
      <c r="E106" s="2">
        <v>0</v>
      </c>
      <c r="F106" s="2" t="s">
        <v>0</v>
      </c>
      <c r="G106" t="s">
        <v>1560</v>
      </c>
      <c r="H106" t="s">
        <v>66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</row>
    <row r="107" spans="1:74">
      <c r="A107" s="1" t="s">
        <v>1814</v>
      </c>
      <c r="B107" s="2" t="s">
        <v>22</v>
      </c>
      <c r="C107" s="2" t="s">
        <v>1819</v>
      </c>
      <c r="D107" s="1">
        <v>201</v>
      </c>
      <c r="E107" s="2">
        <v>0</v>
      </c>
      <c r="F107" s="2" t="s">
        <v>0</v>
      </c>
      <c r="G107" t="s">
        <v>1561</v>
      </c>
      <c r="H107" t="s">
        <v>66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</row>
    <row r="108" spans="1:74">
      <c r="A108" s="1" t="s">
        <v>1814</v>
      </c>
      <c r="B108" s="2" t="s">
        <v>37</v>
      </c>
      <c r="C108" s="2" t="s">
        <v>330</v>
      </c>
      <c r="D108" s="1">
        <v>313</v>
      </c>
      <c r="E108" s="2">
        <v>0</v>
      </c>
      <c r="F108" s="2" t="s">
        <v>0</v>
      </c>
      <c r="G108" t="s">
        <v>1562</v>
      </c>
      <c r="H108" t="s">
        <v>663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</row>
    <row r="109" spans="1:74">
      <c r="A109" s="1" t="s">
        <v>1814</v>
      </c>
      <c r="B109" s="2" t="s">
        <v>41</v>
      </c>
      <c r="C109" s="2" t="s">
        <v>363</v>
      </c>
      <c r="D109" s="1">
        <v>583</v>
      </c>
      <c r="E109" s="2">
        <v>0</v>
      </c>
      <c r="F109" s="2" t="s">
        <v>0</v>
      </c>
    </row>
    <row r="110" spans="1:74">
      <c r="A110" s="1" t="s">
        <v>1814</v>
      </c>
      <c r="B110" s="2" t="s">
        <v>55</v>
      </c>
      <c r="C110" s="2" t="s">
        <v>330</v>
      </c>
      <c r="D110" s="1">
        <v>152</v>
      </c>
      <c r="E110" s="2">
        <v>0</v>
      </c>
      <c r="F110" s="2" t="s">
        <v>0</v>
      </c>
    </row>
    <row r="111" spans="1:74">
      <c r="A111" s="1" t="s">
        <v>1814</v>
      </c>
      <c r="B111" s="2" t="s">
        <v>58</v>
      </c>
      <c r="C111" s="2" t="s">
        <v>330</v>
      </c>
      <c r="D111" s="1">
        <v>140</v>
      </c>
      <c r="E111" s="2">
        <v>2</v>
      </c>
      <c r="F111" s="2" t="s">
        <v>59</v>
      </c>
      <c r="G111" t="s">
        <v>1563</v>
      </c>
      <c r="H111" t="s">
        <v>664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</row>
    <row r="112" spans="1:74">
      <c r="A112" s="1" t="s">
        <v>1814</v>
      </c>
      <c r="B112" s="2" t="s">
        <v>64</v>
      </c>
      <c r="C112" s="2" t="s">
        <v>364</v>
      </c>
      <c r="D112" s="1">
        <v>221</v>
      </c>
      <c r="E112" s="2">
        <v>0</v>
      </c>
      <c r="F112" s="2" t="s">
        <v>0</v>
      </c>
      <c r="G112" t="s">
        <v>1564</v>
      </c>
      <c r="H112" t="s">
        <v>665</v>
      </c>
      <c r="I112" t="s">
        <v>666</v>
      </c>
      <c r="J112" t="s">
        <v>667</v>
      </c>
      <c r="K112" t="s">
        <v>668</v>
      </c>
      <c r="L112" t="s">
        <v>669</v>
      </c>
      <c r="M112" t="s">
        <v>670</v>
      </c>
      <c r="N112" t="s">
        <v>671</v>
      </c>
      <c r="O112" t="s">
        <v>1743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</row>
    <row r="113" spans="1:74">
      <c r="A113" s="1" t="s">
        <v>1814</v>
      </c>
      <c r="B113" s="2" t="s">
        <v>76</v>
      </c>
      <c r="C113" s="2" t="s">
        <v>330</v>
      </c>
      <c r="D113" s="1">
        <v>276</v>
      </c>
      <c r="E113" s="2">
        <v>0</v>
      </c>
      <c r="F113" s="2" t="s">
        <v>0</v>
      </c>
    </row>
    <row r="114" spans="1:74">
      <c r="A114" s="1" t="s">
        <v>1814</v>
      </c>
      <c r="B114" s="2" t="s">
        <v>77</v>
      </c>
      <c r="C114" s="2" t="s">
        <v>330</v>
      </c>
      <c r="D114" s="1">
        <v>724</v>
      </c>
      <c r="E114" s="2">
        <v>1</v>
      </c>
      <c r="F114" s="2" t="s">
        <v>78</v>
      </c>
      <c r="G114" t="s">
        <v>1565</v>
      </c>
      <c r="H114" t="s">
        <v>672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</row>
    <row r="115" spans="1:74">
      <c r="A115" s="1" t="s">
        <v>1814</v>
      </c>
      <c r="B115" s="2" t="s">
        <v>80</v>
      </c>
      <c r="C115" s="2" t="s">
        <v>330</v>
      </c>
      <c r="D115" s="1">
        <v>245</v>
      </c>
      <c r="E115" s="2">
        <v>2</v>
      </c>
      <c r="F115" s="2" t="s">
        <v>81</v>
      </c>
      <c r="G115" t="s">
        <v>1566</v>
      </c>
      <c r="H115" t="s">
        <v>67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</row>
    <row r="116" spans="1:74">
      <c r="A116" s="1" t="s">
        <v>1814</v>
      </c>
      <c r="B116" s="2" t="s">
        <v>82</v>
      </c>
      <c r="C116" s="2" t="s">
        <v>330</v>
      </c>
      <c r="D116" s="1">
        <v>181</v>
      </c>
      <c r="E116" s="2">
        <v>0</v>
      </c>
      <c r="F116" s="2" t="s">
        <v>0</v>
      </c>
      <c r="G116" t="s">
        <v>1567</v>
      </c>
      <c r="H116" t="s">
        <v>67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</row>
    <row r="117" spans="1:74">
      <c r="A117" s="1" t="s">
        <v>1814</v>
      </c>
      <c r="B117" s="2" t="s">
        <v>83</v>
      </c>
      <c r="C117" s="2" t="s">
        <v>365</v>
      </c>
      <c r="D117" s="1">
        <v>485</v>
      </c>
      <c r="E117" s="2">
        <v>0</v>
      </c>
      <c r="F117" s="2" t="s">
        <v>0</v>
      </c>
    </row>
    <row r="118" spans="1:74">
      <c r="A118" s="1" t="s">
        <v>1814</v>
      </c>
      <c r="B118" s="2" t="s">
        <v>85</v>
      </c>
      <c r="C118" s="2" t="s">
        <v>330</v>
      </c>
      <c r="D118" s="1">
        <v>136</v>
      </c>
      <c r="E118" s="2">
        <v>1</v>
      </c>
      <c r="F118" s="2" t="s">
        <v>19</v>
      </c>
      <c r="G118" t="s">
        <v>1568</v>
      </c>
      <c r="H118" t="s">
        <v>675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</row>
    <row r="119" spans="1:74">
      <c r="A119" s="1" t="s">
        <v>1814</v>
      </c>
      <c r="B119" s="2" t="s">
        <v>90</v>
      </c>
      <c r="C119" s="2" t="s">
        <v>366</v>
      </c>
      <c r="D119" s="1">
        <v>230</v>
      </c>
      <c r="E119" s="2">
        <v>0</v>
      </c>
      <c r="F119" s="2" t="s">
        <v>0</v>
      </c>
      <c r="G119" t="s">
        <v>676</v>
      </c>
      <c r="H119" t="s">
        <v>677</v>
      </c>
      <c r="I119" t="s">
        <v>1569</v>
      </c>
      <c r="J119" t="s">
        <v>678</v>
      </c>
      <c r="K119" t="s">
        <v>679</v>
      </c>
      <c r="L119" t="s">
        <v>680</v>
      </c>
      <c r="M119" t="s">
        <v>681</v>
      </c>
      <c r="N119" t="s">
        <v>682</v>
      </c>
      <c r="O119" t="s">
        <v>683</v>
      </c>
      <c r="P119" t="s">
        <v>1744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</row>
    <row r="120" spans="1:74">
      <c r="A120" s="1" t="s">
        <v>1814</v>
      </c>
      <c r="B120" s="2" t="s">
        <v>99</v>
      </c>
      <c r="C120" s="2" t="s">
        <v>330</v>
      </c>
      <c r="D120" s="1">
        <v>81</v>
      </c>
      <c r="E120" s="2">
        <v>1</v>
      </c>
      <c r="F120" s="2" t="s">
        <v>19</v>
      </c>
      <c r="G120" t="s">
        <v>1570</v>
      </c>
      <c r="H120" t="s">
        <v>684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</row>
    <row r="121" spans="1:74">
      <c r="A121" s="1" t="s">
        <v>1814</v>
      </c>
      <c r="B121" s="2" t="s">
        <v>107</v>
      </c>
      <c r="C121" s="2" t="s">
        <v>330</v>
      </c>
      <c r="D121" s="1">
        <v>198</v>
      </c>
      <c r="E121" s="2">
        <v>0</v>
      </c>
      <c r="F121" s="2" t="s">
        <v>0</v>
      </c>
      <c r="G121" t="s">
        <v>1571</v>
      </c>
      <c r="H121" t="s">
        <v>685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</row>
    <row r="122" spans="1:74">
      <c r="A122" s="1" t="s">
        <v>1814</v>
      </c>
      <c r="B122" s="2" t="s">
        <v>108</v>
      </c>
      <c r="C122" s="2" t="s">
        <v>367</v>
      </c>
      <c r="D122" s="1">
        <v>156</v>
      </c>
      <c r="E122" s="2">
        <v>0</v>
      </c>
      <c r="F122" s="2" t="s">
        <v>0</v>
      </c>
      <c r="G122" t="s">
        <v>1572</v>
      </c>
      <c r="H122" t="s">
        <v>686</v>
      </c>
      <c r="I122" t="s">
        <v>687</v>
      </c>
      <c r="J122" t="s">
        <v>688</v>
      </c>
      <c r="K122" t="s">
        <v>689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</row>
    <row r="123" spans="1:74">
      <c r="A123" s="1" t="s">
        <v>1814</v>
      </c>
      <c r="B123" s="2" t="s">
        <v>112</v>
      </c>
      <c r="C123" s="2" t="s">
        <v>368</v>
      </c>
      <c r="D123" s="1">
        <v>210</v>
      </c>
      <c r="E123" s="2">
        <v>0</v>
      </c>
      <c r="F123" s="2" t="s">
        <v>0</v>
      </c>
      <c r="G123" t="s">
        <v>1573</v>
      </c>
      <c r="H123" t="s">
        <v>690</v>
      </c>
      <c r="I123" t="s">
        <v>691</v>
      </c>
      <c r="J123" t="s">
        <v>692</v>
      </c>
      <c r="K123" t="s">
        <v>693</v>
      </c>
      <c r="L123" t="s">
        <v>694</v>
      </c>
      <c r="M123" t="s">
        <v>695</v>
      </c>
      <c r="N123" t="s">
        <v>696</v>
      </c>
      <c r="O123" t="s">
        <v>1745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</row>
    <row r="124" spans="1:74">
      <c r="A124" s="1" t="s">
        <v>1814</v>
      </c>
      <c r="B124" s="2" t="s">
        <v>115</v>
      </c>
      <c r="C124" s="2" t="s">
        <v>330</v>
      </c>
      <c r="D124" s="1">
        <v>121</v>
      </c>
      <c r="E124" s="2">
        <v>0</v>
      </c>
      <c r="F124" s="2" t="s">
        <v>0</v>
      </c>
      <c r="G124" t="s">
        <v>1574</v>
      </c>
      <c r="H124" t="s">
        <v>697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</row>
    <row r="125" spans="1:74">
      <c r="A125" s="1" t="s">
        <v>1814</v>
      </c>
      <c r="B125" s="2" t="s">
        <v>116</v>
      </c>
      <c r="C125" s="2" t="s">
        <v>330</v>
      </c>
      <c r="D125" s="1">
        <v>228</v>
      </c>
      <c r="E125" s="2">
        <v>0</v>
      </c>
      <c r="F125" s="2" t="s">
        <v>0</v>
      </c>
      <c r="G125" t="s">
        <v>1575</v>
      </c>
      <c r="H125" t="s">
        <v>698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</row>
    <row r="126" spans="1:74">
      <c r="A126" s="1" t="s">
        <v>1814</v>
      </c>
      <c r="B126" s="2" t="s">
        <v>117</v>
      </c>
      <c r="C126" s="2" t="s">
        <v>330</v>
      </c>
      <c r="D126" s="1">
        <v>302</v>
      </c>
      <c r="E126" s="2">
        <v>0</v>
      </c>
      <c r="F126" s="2" t="s">
        <v>0</v>
      </c>
      <c r="G126" t="s">
        <v>1576</v>
      </c>
      <c r="H126" t="s">
        <v>699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</row>
    <row r="127" spans="1:74">
      <c r="A127" s="1" t="s">
        <v>1814</v>
      </c>
      <c r="B127" s="2" t="s">
        <v>122</v>
      </c>
      <c r="C127" s="2" t="s">
        <v>330</v>
      </c>
      <c r="D127" s="1">
        <v>236</v>
      </c>
      <c r="E127" s="2">
        <v>0</v>
      </c>
      <c r="F127" s="2" t="s">
        <v>0</v>
      </c>
    </row>
    <row r="128" spans="1:74">
      <c r="A128" s="1" t="s">
        <v>1814</v>
      </c>
      <c r="B128" s="2" t="s">
        <v>131</v>
      </c>
      <c r="C128" s="2" t="s">
        <v>330</v>
      </c>
      <c r="D128" s="1">
        <v>272</v>
      </c>
      <c r="E128" s="2">
        <v>0</v>
      </c>
      <c r="F128" s="2" t="s">
        <v>0</v>
      </c>
      <c r="G128" t="s">
        <v>1577</v>
      </c>
      <c r="H128" t="s">
        <v>70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</row>
    <row r="129" spans="1:74">
      <c r="A129" s="1" t="s">
        <v>1814</v>
      </c>
      <c r="B129" s="2" t="s">
        <v>134</v>
      </c>
      <c r="C129" s="2" t="s">
        <v>369</v>
      </c>
      <c r="D129" s="1">
        <v>96</v>
      </c>
      <c r="E129" s="2">
        <v>0</v>
      </c>
      <c r="F129" s="2" t="s">
        <v>0</v>
      </c>
      <c r="G129" t="s">
        <v>1578</v>
      </c>
      <c r="H129" t="s">
        <v>70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</row>
    <row r="130" spans="1:74">
      <c r="A130" s="1" t="s">
        <v>1814</v>
      </c>
      <c r="B130" s="2" t="s">
        <v>136</v>
      </c>
      <c r="C130" s="2" t="s">
        <v>330</v>
      </c>
      <c r="D130" s="1">
        <v>1049</v>
      </c>
      <c r="E130" s="2">
        <v>1</v>
      </c>
      <c r="F130" s="2" t="s">
        <v>137</v>
      </c>
      <c r="G130" t="s">
        <v>1579</v>
      </c>
      <c r="H130" t="s">
        <v>1580</v>
      </c>
      <c r="I130" t="s">
        <v>702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</row>
    <row r="131" spans="1:74">
      <c r="A131" s="1" t="s">
        <v>1814</v>
      </c>
      <c r="B131" s="2" t="s">
        <v>138</v>
      </c>
      <c r="C131" s="2" t="s">
        <v>330</v>
      </c>
      <c r="D131" s="1">
        <v>994</v>
      </c>
      <c r="E131" s="2">
        <v>1</v>
      </c>
      <c r="F131" s="2" t="s">
        <v>137</v>
      </c>
      <c r="G131" t="s">
        <v>1579</v>
      </c>
      <c r="H131" t="s">
        <v>1580</v>
      </c>
      <c r="I131" t="s">
        <v>702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</row>
    <row r="132" spans="1:74">
      <c r="A132" s="1" t="s">
        <v>1814</v>
      </c>
      <c r="B132" s="2" t="s">
        <v>150</v>
      </c>
      <c r="C132" s="2" t="s">
        <v>370</v>
      </c>
      <c r="D132" s="1">
        <v>481</v>
      </c>
      <c r="E132" s="2">
        <v>0</v>
      </c>
      <c r="F132" s="2" t="s">
        <v>0</v>
      </c>
      <c r="G132" t="s">
        <v>1581</v>
      </c>
      <c r="H132" t="s">
        <v>703</v>
      </c>
      <c r="I132" t="s">
        <v>704</v>
      </c>
      <c r="J132" t="s">
        <v>705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</row>
    <row r="133" spans="1:74">
      <c r="A133" s="1" t="s">
        <v>1814</v>
      </c>
      <c r="B133" s="2" t="s">
        <v>154</v>
      </c>
      <c r="C133" s="2" t="s">
        <v>330</v>
      </c>
      <c r="D133" s="1">
        <v>151</v>
      </c>
      <c r="E133" s="2">
        <v>0</v>
      </c>
      <c r="F133" s="2" t="s">
        <v>0</v>
      </c>
      <c r="G133" t="s">
        <v>1582</v>
      </c>
      <c r="H133" t="s">
        <v>706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</row>
    <row r="134" spans="1:74">
      <c r="A134" s="1" t="s">
        <v>1814</v>
      </c>
      <c r="B134" s="2" t="s">
        <v>155</v>
      </c>
      <c r="C134" s="2" t="s">
        <v>330</v>
      </c>
      <c r="D134" s="1">
        <v>374</v>
      </c>
      <c r="E134" s="2">
        <v>1</v>
      </c>
      <c r="F134" s="2" t="s">
        <v>156</v>
      </c>
      <c r="G134" t="s">
        <v>1583</v>
      </c>
      <c r="H134" t="s">
        <v>707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</row>
    <row r="135" spans="1:74">
      <c r="A135" s="1" t="s">
        <v>1814</v>
      </c>
      <c r="B135" s="2" t="s">
        <v>159</v>
      </c>
      <c r="C135" s="2" t="s">
        <v>330</v>
      </c>
      <c r="D135" s="1">
        <v>567</v>
      </c>
      <c r="E135" s="2">
        <v>0</v>
      </c>
      <c r="F135" s="2" t="s">
        <v>0</v>
      </c>
      <c r="G135" t="s">
        <v>1584</v>
      </c>
      <c r="H135" t="s">
        <v>708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</row>
    <row r="136" spans="1:74">
      <c r="A136" s="1" t="s">
        <v>1814</v>
      </c>
      <c r="B136" s="2" t="s">
        <v>167</v>
      </c>
      <c r="C136" s="2" t="s">
        <v>371</v>
      </c>
      <c r="D136" s="1">
        <v>151</v>
      </c>
      <c r="E136" s="2">
        <v>0</v>
      </c>
      <c r="F136" s="2" t="s">
        <v>0</v>
      </c>
      <c r="G136" t="s">
        <v>1585</v>
      </c>
      <c r="H136" t="s">
        <v>709</v>
      </c>
      <c r="I136" t="s">
        <v>71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</row>
    <row r="137" spans="1:74">
      <c r="A137" s="1" t="s">
        <v>1814</v>
      </c>
      <c r="B137" s="2" t="s">
        <v>174</v>
      </c>
      <c r="C137" s="2" t="s">
        <v>330</v>
      </c>
      <c r="D137" s="1">
        <v>419</v>
      </c>
      <c r="E137" s="2">
        <v>1</v>
      </c>
      <c r="F137" s="2" t="s">
        <v>156</v>
      </c>
      <c r="G137" t="s">
        <v>1586</v>
      </c>
      <c r="H137" t="s">
        <v>71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</row>
    <row r="138" spans="1:74">
      <c r="A138" s="1" t="s">
        <v>1814</v>
      </c>
      <c r="B138" s="2" t="s">
        <v>178</v>
      </c>
      <c r="C138" s="2" t="s">
        <v>330</v>
      </c>
      <c r="D138" s="1">
        <v>230</v>
      </c>
      <c r="E138" s="2">
        <v>0</v>
      </c>
      <c r="F138" s="2" t="s">
        <v>0</v>
      </c>
    </row>
    <row r="139" spans="1:74">
      <c r="A139" s="1" t="s">
        <v>1814</v>
      </c>
      <c r="B139" s="2" t="s">
        <v>181</v>
      </c>
      <c r="C139" s="2" t="s">
        <v>330</v>
      </c>
      <c r="D139" s="1">
        <v>329</v>
      </c>
      <c r="E139" s="2">
        <v>0</v>
      </c>
      <c r="F139" s="2" t="s">
        <v>0</v>
      </c>
      <c r="G139" t="s">
        <v>1587</v>
      </c>
      <c r="H139" t="s">
        <v>712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</row>
    <row r="140" spans="1:74">
      <c r="A140" s="1" t="s">
        <v>1814</v>
      </c>
      <c r="B140" s="2" t="s">
        <v>182</v>
      </c>
      <c r="C140" s="2" t="s">
        <v>330</v>
      </c>
      <c r="D140" s="1">
        <v>216</v>
      </c>
      <c r="E140" s="2">
        <v>0</v>
      </c>
      <c r="F140" s="2" t="s">
        <v>0</v>
      </c>
      <c r="G140" t="s">
        <v>1588</v>
      </c>
      <c r="H140" t="s">
        <v>713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</row>
    <row r="141" spans="1:74">
      <c r="A141" s="1" t="s">
        <v>1814</v>
      </c>
      <c r="B141" s="2" t="s">
        <v>183</v>
      </c>
      <c r="C141" s="2" t="s">
        <v>1820</v>
      </c>
      <c r="D141" s="1">
        <v>203</v>
      </c>
      <c r="E141" s="2">
        <v>0</v>
      </c>
      <c r="F141" s="2" t="s">
        <v>0</v>
      </c>
      <c r="G141" t="s">
        <v>1589</v>
      </c>
      <c r="H141" t="s">
        <v>714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</row>
    <row r="142" spans="1:74">
      <c r="A142" s="1" t="s">
        <v>1814</v>
      </c>
      <c r="B142" s="2" t="s">
        <v>192</v>
      </c>
      <c r="C142" s="2" t="s">
        <v>1821</v>
      </c>
      <c r="D142" s="1">
        <v>257</v>
      </c>
      <c r="E142" s="2">
        <v>0</v>
      </c>
      <c r="F142" s="2" t="s">
        <v>0</v>
      </c>
      <c r="G142" t="s">
        <v>1590</v>
      </c>
      <c r="H142" t="s">
        <v>715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</row>
    <row r="143" spans="1:74">
      <c r="A143" s="1" t="s">
        <v>1814</v>
      </c>
      <c r="B143" s="2" t="s">
        <v>199</v>
      </c>
      <c r="C143" s="2" t="s">
        <v>330</v>
      </c>
      <c r="D143" s="1">
        <v>59</v>
      </c>
      <c r="E143" s="2">
        <v>0</v>
      </c>
      <c r="F143" s="2" t="s">
        <v>0</v>
      </c>
      <c r="G143" t="s">
        <v>1591</v>
      </c>
      <c r="H143" t="s">
        <v>716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</row>
    <row r="144" spans="1:74">
      <c r="A144" s="1" t="s">
        <v>1814</v>
      </c>
      <c r="B144" s="2" t="s">
        <v>210</v>
      </c>
      <c r="C144" s="2" t="s">
        <v>372</v>
      </c>
      <c r="D144" s="1">
        <v>365</v>
      </c>
      <c r="E144" s="2">
        <v>0</v>
      </c>
      <c r="F144" s="2" t="s">
        <v>0</v>
      </c>
      <c r="G144" t="s">
        <v>1592</v>
      </c>
      <c r="H144" t="s">
        <v>717</v>
      </c>
      <c r="I144" t="s">
        <v>718</v>
      </c>
      <c r="J144" t="s">
        <v>719</v>
      </c>
      <c r="K144" t="s">
        <v>720</v>
      </c>
      <c r="L144" t="s">
        <v>72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</row>
    <row r="145" spans="1:74">
      <c r="A145" s="1" t="s">
        <v>1814</v>
      </c>
      <c r="B145" s="2" t="s">
        <v>211</v>
      </c>
      <c r="C145" s="2" t="s">
        <v>330</v>
      </c>
      <c r="D145" s="1">
        <v>269</v>
      </c>
      <c r="E145" s="2">
        <v>0</v>
      </c>
      <c r="F145" s="2" t="s">
        <v>0</v>
      </c>
      <c r="G145" t="s">
        <v>1593</v>
      </c>
      <c r="H145" t="s">
        <v>72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</row>
    <row r="146" spans="1:74">
      <c r="A146" s="1" t="s">
        <v>1814</v>
      </c>
      <c r="B146" s="2" t="s">
        <v>232</v>
      </c>
      <c r="C146" s="2" t="s">
        <v>373</v>
      </c>
      <c r="D146" s="1">
        <v>155</v>
      </c>
      <c r="E146" s="2">
        <v>0</v>
      </c>
      <c r="F146" s="2" t="s">
        <v>0</v>
      </c>
      <c r="G146" t="s">
        <v>1594</v>
      </c>
      <c r="H146" t="s">
        <v>723</v>
      </c>
      <c r="I146" t="s">
        <v>724</v>
      </c>
      <c r="J146" t="s">
        <v>725</v>
      </c>
      <c r="K146" t="s">
        <v>726</v>
      </c>
      <c r="L146" t="s">
        <v>727</v>
      </c>
      <c r="M146" t="s">
        <v>728</v>
      </c>
      <c r="N146" t="s">
        <v>729</v>
      </c>
      <c r="O146" t="s">
        <v>730</v>
      </c>
      <c r="P146" t="s">
        <v>1746</v>
      </c>
      <c r="Q146" t="s">
        <v>731</v>
      </c>
      <c r="R146" t="s">
        <v>732</v>
      </c>
      <c r="S146" t="s">
        <v>733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</row>
    <row r="147" spans="1:74">
      <c r="A147" s="1" t="s">
        <v>1814</v>
      </c>
      <c r="B147" s="2" t="s">
        <v>243</v>
      </c>
      <c r="C147" s="2" t="s">
        <v>330</v>
      </c>
      <c r="D147" s="1">
        <v>431</v>
      </c>
      <c r="E147" s="2">
        <v>0</v>
      </c>
      <c r="F147" s="2" t="s">
        <v>0</v>
      </c>
      <c r="G147" t="s">
        <v>1595</v>
      </c>
      <c r="H147" t="s">
        <v>734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</row>
    <row r="148" spans="1:74">
      <c r="A148" s="1" t="s">
        <v>1814</v>
      </c>
      <c r="B148" s="2" t="s">
        <v>248</v>
      </c>
      <c r="C148" s="2" t="s">
        <v>1822</v>
      </c>
      <c r="D148" s="1">
        <v>758</v>
      </c>
      <c r="E148" s="2">
        <v>0</v>
      </c>
      <c r="F148" s="2" t="s">
        <v>0</v>
      </c>
      <c r="G148" t="s">
        <v>1596</v>
      </c>
      <c r="H148" t="s">
        <v>735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</row>
    <row r="149" spans="1:74">
      <c r="A149" s="1" t="s">
        <v>1814</v>
      </c>
      <c r="B149" s="2" t="s">
        <v>270</v>
      </c>
      <c r="C149" s="2" t="s">
        <v>1820</v>
      </c>
      <c r="D149" s="1">
        <v>223</v>
      </c>
      <c r="E149" s="2">
        <v>0</v>
      </c>
      <c r="F149" s="2" t="s">
        <v>0</v>
      </c>
      <c r="G149" t="s">
        <v>1505</v>
      </c>
      <c r="H149" t="s">
        <v>1506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</row>
    <row r="150" spans="1:74">
      <c r="A150" s="1" t="s">
        <v>1814</v>
      </c>
      <c r="B150" s="2" t="s">
        <v>280</v>
      </c>
      <c r="C150" s="2" t="s">
        <v>374</v>
      </c>
      <c r="D150" s="1">
        <v>283</v>
      </c>
      <c r="E150" s="2">
        <v>0</v>
      </c>
      <c r="F150" s="2" t="s">
        <v>0</v>
      </c>
      <c r="G150" t="s">
        <v>1597</v>
      </c>
      <c r="H150" t="s">
        <v>736</v>
      </c>
      <c r="I150" t="s">
        <v>737</v>
      </c>
      <c r="J150" t="s">
        <v>738</v>
      </c>
      <c r="K150" t="s">
        <v>739</v>
      </c>
      <c r="L150" t="s">
        <v>740</v>
      </c>
      <c r="M150" t="s">
        <v>74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</row>
    <row r="151" spans="1:74">
      <c r="A151" s="1" t="s">
        <v>1814</v>
      </c>
      <c r="B151" s="2" t="s">
        <v>281</v>
      </c>
      <c r="C151" s="2" t="s">
        <v>330</v>
      </c>
      <c r="D151" s="1">
        <v>663</v>
      </c>
      <c r="E151" s="2">
        <v>0</v>
      </c>
      <c r="F151" s="2" t="s">
        <v>0</v>
      </c>
      <c r="G151" t="s">
        <v>1598</v>
      </c>
      <c r="H151" t="s">
        <v>742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</row>
    <row r="152" spans="1:74">
      <c r="A152" s="1" t="s">
        <v>1814</v>
      </c>
      <c r="B152" s="2" t="s">
        <v>283</v>
      </c>
      <c r="C152" s="2" t="s">
        <v>1820</v>
      </c>
      <c r="D152" s="1">
        <v>211</v>
      </c>
      <c r="E152" s="2">
        <v>0</v>
      </c>
      <c r="F152" s="2" t="s">
        <v>0</v>
      </c>
      <c r="G152" t="s">
        <v>1599</v>
      </c>
      <c r="H152" t="s">
        <v>743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</row>
    <row r="153" spans="1:74">
      <c r="A153" s="1" t="s">
        <v>1814</v>
      </c>
      <c r="B153" s="2" t="s">
        <v>285</v>
      </c>
      <c r="C153" s="2" t="s">
        <v>330</v>
      </c>
      <c r="D153" s="1">
        <v>359</v>
      </c>
      <c r="E153" s="2">
        <v>0</v>
      </c>
      <c r="F153" s="2" t="s">
        <v>0</v>
      </c>
      <c r="G153" t="s">
        <v>1541</v>
      </c>
      <c r="H153" t="s">
        <v>1542</v>
      </c>
      <c r="I153" t="s">
        <v>649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</row>
    <row r="154" spans="1:74">
      <c r="A154" s="1" t="s">
        <v>1814</v>
      </c>
      <c r="B154" s="2" t="s">
        <v>288</v>
      </c>
      <c r="C154" s="2" t="s">
        <v>330</v>
      </c>
      <c r="D154" s="1">
        <v>321</v>
      </c>
      <c r="E154" s="2">
        <v>0</v>
      </c>
      <c r="F154" s="2" t="s">
        <v>0</v>
      </c>
      <c r="G154" t="s">
        <v>1600</v>
      </c>
      <c r="H154" t="s">
        <v>744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</row>
    <row r="155" spans="1:74">
      <c r="A155" s="1" t="s">
        <v>1814</v>
      </c>
      <c r="B155" s="2" t="s">
        <v>291</v>
      </c>
      <c r="C155" s="2" t="s">
        <v>330</v>
      </c>
      <c r="D155" s="1">
        <v>163</v>
      </c>
      <c r="E155" s="2">
        <v>0</v>
      </c>
      <c r="F155" s="2" t="s">
        <v>0</v>
      </c>
      <c r="G155" t="s">
        <v>1601</v>
      </c>
      <c r="H155" t="s">
        <v>745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</row>
    <row r="156" spans="1:74">
      <c r="A156" s="1" t="s">
        <v>1814</v>
      </c>
      <c r="B156" s="2" t="s">
        <v>305</v>
      </c>
      <c r="C156" s="2" t="s">
        <v>330</v>
      </c>
      <c r="D156" s="1">
        <v>136</v>
      </c>
      <c r="E156" s="2">
        <v>0</v>
      </c>
      <c r="F156" s="2" t="s">
        <v>5</v>
      </c>
      <c r="G156" t="s">
        <v>1602</v>
      </c>
      <c r="H156" t="s">
        <v>746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</row>
    <row r="157" spans="1:74">
      <c r="A157" s="1" t="s">
        <v>1814</v>
      </c>
      <c r="B157" s="2" t="s">
        <v>306</v>
      </c>
      <c r="C157" s="2" t="s">
        <v>330</v>
      </c>
      <c r="D157" s="1">
        <v>85</v>
      </c>
      <c r="E157" s="2">
        <v>0</v>
      </c>
      <c r="F157" s="2" t="s">
        <v>0</v>
      </c>
    </row>
    <row r="158" spans="1:74">
      <c r="A158" s="1" t="s">
        <v>1814</v>
      </c>
      <c r="B158" s="2" t="s">
        <v>307</v>
      </c>
      <c r="C158" s="2" t="s">
        <v>330</v>
      </c>
      <c r="D158" s="1">
        <v>349</v>
      </c>
      <c r="E158" s="2">
        <v>0</v>
      </c>
      <c r="F158" s="2" t="s">
        <v>0</v>
      </c>
      <c r="G158" t="s">
        <v>1603</v>
      </c>
      <c r="H158" t="s">
        <v>747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</row>
    <row r="159" spans="1:74">
      <c r="A159" s="1" t="s">
        <v>1814</v>
      </c>
      <c r="B159" s="2" t="s">
        <v>312</v>
      </c>
      <c r="C159" s="2" t="s">
        <v>330</v>
      </c>
      <c r="D159" s="1">
        <v>249</v>
      </c>
      <c r="E159" s="2">
        <v>0</v>
      </c>
      <c r="F159" s="2" t="s">
        <v>0</v>
      </c>
    </row>
    <row r="160" spans="1:74">
      <c r="A160" s="1" t="s">
        <v>1814</v>
      </c>
      <c r="B160" s="2" t="s">
        <v>320</v>
      </c>
      <c r="C160" s="2" t="s">
        <v>330</v>
      </c>
      <c r="D160" s="1">
        <v>76</v>
      </c>
      <c r="E160" s="2">
        <v>0</v>
      </c>
      <c r="F160" s="2" t="s">
        <v>0</v>
      </c>
    </row>
    <row r="161" spans="1:74">
      <c r="A161" s="1" t="s">
        <v>1814</v>
      </c>
      <c r="B161" s="2" t="s">
        <v>326</v>
      </c>
      <c r="C161" s="2" t="s">
        <v>375</v>
      </c>
      <c r="D161" s="1">
        <v>107</v>
      </c>
      <c r="E161" s="2">
        <v>0</v>
      </c>
      <c r="F161" s="2" t="s">
        <v>0</v>
      </c>
      <c r="G161" t="s">
        <v>1604</v>
      </c>
      <c r="H161" t="s">
        <v>748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</row>
    <row r="162" spans="1:74">
      <c r="A162" s="1" t="s">
        <v>1815</v>
      </c>
      <c r="B162" s="2" t="s">
        <v>3</v>
      </c>
      <c r="C162" s="2" t="s">
        <v>376</v>
      </c>
      <c r="D162" s="1">
        <v>543</v>
      </c>
      <c r="E162" s="2">
        <v>0</v>
      </c>
      <c r="F162" s="2" t="s">
        <v>0</v>
      </c>
      <c r="G162" t="s">
        <v>1605</v>
      </c>
      <c r="H162" t="s">
        <v>749</v>
      </c>
      <c r="I162" t="s">
        <v>750</v>
      </c>
      <c r="J162" t="s">
        <v>751</v>
      </c>
      <c r="K162" t="s">
        <v>752</v>
      </c>
      <c r="L162" t="s">
        <v>1747</v>
      </c>
      <c r="M162" t="s">
        <v>753</v>
      </c>
      <c r="N162" t="s">
        <v>754</v>
      </c>
      <c r="O162" t="s">
        <v>755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</row>
    <row r="163" spans="1:74">
      <c r="A163" s="1" t="s">
        <v>1815</v>
      </c>
      <c r="B163" s="2" t="s">
        <v>4</v>
      </c>
      <c r="C163" s="2" t="s">
        <v>377</v>
      </c>
      <c r="D163" s="1">
        <v>67</v>
      </c>
      <c r="E163" s="2">
        <v>0</v>
      </c>
      <c r="F163" s="2" t="s">
        <v>5</v>
      </c>
      <c r="G163" t="s">
        <v>1606</v>
      </c>
      <c r="H163" t="s">
        <v>756</v>
      </c>
      <c r="I163" t="s">
        <v>757</v>
      </c>
      <c r="J163" t="s">
        <v>758</v>
      </c>
      <c r="K163" t="s">
        <v>759</v>
      </c>
      <c r="L163" t="s">
        <v>760</v>
      </c>
      <c r="M163" t="s">
        <v>761</v>
      </c>
      <c r="N163" t="s">
        <v>762</v>
      </c>
      <c r="O163" t="s">
        <v>1748</v>
      </c>
      <c r="P163" t="s">
        <v>1607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</row>
    <row r="164" spans="1:74">
      <c r="A164" s="1" t="s">
        <v>1815</v>
      </c>
      <c r="B164" s="2" t="s">
        <v>8</v>
      </c>
      <c r="C164" s="2" t="s">
        <v>378</v>
      </c>
      <c r="D164" s="1">
        <v>95</v>
      </c>
      <c r="E164" s="2">
        <v>0</v>
      </c>
      <c r="F164" s="2" t="s">
        <v>5</v>
      </c>
      <c r="G164" t="s">
        <v>1608</v>
      </c>
      <c r="H164" t="s">
        <v>763</v>
      </c>
      <c r="I164" t="s">
        <v>764</v>
      </c>
      <c r="J164" t="s">
        <v>765</v>
      </c>
      <c r="K164" t="s">
        <v>766</v>
      </c>
      <c r="L164" t="s">
        <v>767</v>
      </c>
      <c r="M164" t="s">
        <v>768</v>
      </c>
      <c r="N164" t="s">
        <v>769</v>
      </c>
      <c r="O164" t="s">
        <v>770</v>
      </c>
      <c r="P164" t="s">
        <v>771</v>
      </c>
      <c r="Q164" t="s">
        <v>1749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</row>
    <row r="165" spans="1:74">
      <c r="A165" s="1" t="s">
        <v>1815</v>
      </c>
      <c r="B165" s="2" t="s">
        <v>11</v>
      </c>
      <c r="C165" s="2" t="s">
        <v>379</v>
      </c>
      <c r="D165" s="1">
        <v>434</v>
      </c>
      <c r="E165" s="2">
        <v>0</v>
      </c>
      <c r="F165" s="2" t="s">
        <v>0</v>
      </c>
      <c r="G165" t="s">
        <v>1609</v>
      </c>
      <c r="H165" t="s">
        <v>772</v>
      </c>
      <c r="I165" t="s">
        <v>773</v>
      </c>
      <c r="J165" t="s">
        <v>774</v>
      </c>
      <c r="K165" t="s">
        <v>775</v>
      </c>
      <c r="L165" t="s">
        <v>776</v>
      </c>
      <c r="M165" t="s">
        <v>777</v>
      </c>
      <c r="N165" t="s">
        <v>778</v>
      </c>
      <c r="O165" t="s">
        <v>779</v>
      </c>
      <c r="P165" t="s">
        <v>780</v>
      </c>
      <c r="Q165" t="s">
        <v>175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</row>
    <row r="166" spans="1:74">
      <c r="A166" s="1" t="s">
        <v>1815</v>
      </c>
      <c r="B166" s="2" t="s">
        <v>14</v>
      </c>
      <c r="C166" s="2" t="s">
        <v>330</v>
      </c>
      <c r="D166" s="1">
        <v>133</v>
      </c>
      <c r="E166" s="2">
        <v>1</v>
      </c>
      <c r="F166" s="2" t="s">
        <v>15</v>
      </c>
    </row>
    <row r="167" spans="1:74">
      <c r="A167" s="1" t="s">
        <v>1815</v>
      </c>
      <c r="B167" s="2" t="s">
        <v>16</v>
      </c>
      <c r="C167" s="2" t="s">
        <v>380</v>
      </c>
      <c r="D167" s="1">
        <v>77</v>
      </c>
      <c r="E167" s="2">
        <v>0</v>
      </c>
      <c r="F167" s="2" t="s">
        <v>0</v>
      </c>
      <c r="G167" t="s">
        <v>1610</v>
      </c>
      <c r="H167" t="s">
        <v>781</v>
      </c>
      <c r="I167" t="s">
        <v>782</v>
      </c>
      <c r="J167" t="s">
        <v>175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</row>
    <row r="168" spans="1:74">
      <c r="A168" s="1" t="s">
        <v>1815</v>
      </c>
      <c r="B168" s="2" t="s">
        <v>21</v>
      </c>
      <c r="C168" s="2" t="s">
        <v>330</v>
      </c>
      <c r="D168" s="1">
        <v>340</v>
      </c>
      <c r="E168" s="2">
        <v>0</v>
      </c>
      <c r="F168" s="2" t="s">
        <v>0</v>
      </c>
      <c r="G168" t="s">
        <v>1611</v>
      </c>
      <c r="H168" t="s">
        <v>783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</row>
    <row r="169" spans="1:74">
      <c r="A169" s="1" t="s">
        <v>1815</v>
      </c>
      <c r="B169" s="2" t="s">
        <v>23</v>
      </c>
      <c r="C169" s="2" t="s">
        <v>381</v>
      </c>
      <c r="D169" s="1">
        <v>142</v>
      </c>
      <c r="E169" s="2">
        <v>0</v>
      </c>
      <c r="F169" s="2" t="s">
        <v>0</v>
      </c>
      <c r="G169" t="s">
        <v>1612</v>
      </c>
      <c r="H169" t="s">
        <v>784</v>
      </c>
      <c r="I169" t="s">
        <v>785</v>
      </c>
      <c r="J169" t="s">
        <v>786</v>
      </c>
      <c r="K169" t="s">
        <v>787</v>
      </c>
      <c r="L169" t="s">
        <v>788</v>
      </c>
      <c r="M169" t="s">
        <v>789</v>
      </c>
      <c r="N169" t="s">
        <v>790</v>
      </c>
      <c r="O169" t="s">
        <v>791</v>
      </c>
      <c r="P169" t="s">
        <v>792</v>
      </c>
      <c r="Q169" t="s">
        <v>793</v>
      </c>
      <c r="R169" t="s">
        <v>794</v>
      </c>
      <c r="S169" t="s">
        <v>1752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</row>
    <row r="170" spans="1:74">
      <c r="A170" s="1" t="s">
        <v>1815</v>
      </c>
      <c r="B170" s="2" t="s">
        <v>24</v>
      </c>
      <c r="C170" s="2" t="s">
        <v>382</v>
      </c>
      <c r="D170" s="1">
        <v>123</v>
      </c>
      <c r="E170" s="2">
        <v>0</v>
      </c>
      <c r="F170" s="2" t="s">
        <v>0</v>
      </c>
      <c r="G170" t="s">
        <v>1613</v>
      </c>
      <c r="H170" t="s">
        <v>795</v>
      </c>
      <c r="I170" t="s">
        <v>796</v>
      </c>
      <c r="J170" t="s">
        <v>797</v>
      </c>
      <c r="K170" t="s">
        <v>798</v>
      </c>
      <c r="L170" t="s">
        <v>799</v>
      </c>
      <c r="M170" t="s">
        <v>800</v>
      </c>
      <c r="N170" t="s">
        <v>801</v>
      </c>
      <c r="O170" t="s">
        <v>802</v>
      </c>
      <c r="P170" t="s">
        <v>803</v>
      </c>
      <c r="Q170" t="s">
        <v>804</v>
      </c>
      <c r="R170" t="s">
        <v>1753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</row>
    <row r="171" spans="1:74">
      <c r="A171" s="1" t="s">
        <v>1815</v>
      </c>
      <c r="B171" s="2" t="s">
        <v>25</v>
      </c>
      <c r="C171" s="2" t="s">
        <v>383</v>
      </c>
      <c r="D171" s="1">
        <v>238</v>
      </c>
      <c r="E171" s="2">
        <v>0</v>
      </c>
      <c r="F171" s="2" t="s">
        <v>0</v>
      </c>
      <c r="G171" t="s">
        <v>1614</v>
      </c>
      <c r="H171" t="s">
        <v>805</v>
      </c>
      <c r="I171" t="s">
        <v>806</v>
      </c>
      <c r="J171" t="s">
        <v>807</v>
      </c>
      <c r="K171" t="s">
        <v>808</v>
      </c>
      <c r="L171" t="s">
        <v>809</v>
      </c>
      <c r="M171" t="s">
        <v>810</v>
      </c>
      <c r="N171" t="s">
        <v>811</v>
      </c>
      <c r="O171" t="s">
        <v>812</v>
      </c>
      <c r="P171" t="s">
        <v>813</v>
      </c>
      <c r="Q171" t="s">
        <v>814</v>
      </c>
      <c r="R171" t="s">
        <v>815</v>
      </c>
      <c r="S171" t="s">
        <v>1754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</row>
    <row r="172" spans="1:74">
      <c r="A172" s="1" t="s">
        <v>1815</v>
      </c>
      <c r="B172" s="2" t="s">
        <v>26</v>
      </c>
      <c r="C172" s="2" t="s">
        <v>384</v>
      </c>
      <c r="D172" s="1">
        <v>270</v>
      </c>
      <c r="E172" s="2">
        <v>0</v>
      </c>
      <c r="F172" s="2" t="s">
        <v>0</v>
      </c>
      <c r="G172" t="s">
        <v>1615</v>
      </c>
      <c r="H172" t="s">
        <v>816</v>
      </c>
      <c r="I172" t="s">
        <v>817</v>
      </c>
      <c r="J172" t="s">
        <v>818</v>
      </c>
      <c r="K172" t="s">
        <v>819</v>
      </c>
      <c r="L172" t="s">
        <v>820</v>
      </c>
      <c r="M172" t="s">
        <v>821</v>
      </c>
      <c r="N172" t="s">
        <v>822</v>
      </c>
      <c r="O172" t="s">
        <v>823</v>
      </c>
      <c r="P172" t="s">
        <v>824</v>
      </c>
      <c r="Q172" t="s">
        <v>825</v>
      </c>
      <c r="R172" t="s">
        <v>826</v>
      </c>
      <c r="S172" t="s">
        <v>1755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</row>
    <row r="173" spans="1:74">
      <c r="A173" s="1" t="s">
        <v>1815</v>
      </c>
      <c r="B173" s="2" t="s">
        <v>27</v>
      </c>
      <c r="C173" s="2" t="s">
        <v>385</v>
      </c>
      <c r="D173" s="1">
        <v>92</v>
      </c>
      <c r="E173" s="2">
        <v>0</v>
      </c>
      <c r="F173" s="2" t="s">
        <v>0</v>
      </c>
      <c r="G173" t="s">
        <v>1616</v>
      </c>
      <c r="H173" t="s">
        <v>827</v>
      </c>
      <c r="I173" t="s">
        <v>828</v>
      </c>
      <c r="J173" t="s">
        <v>829</v>
      </c>
      <c r="K173" t="s">
        <v>830</v>
      </c>
      <c r="L173" t="s">
        <v>831</v>
      </c>
      <c r="M173" t="s">
        <v>832</v>
      </c>
      <c r="N173" t="s">
        <v>833</v>
      </c>
      <c r="O173" t="s">
        <v>834</v>
      </c>
      <c r="P173" t="s">
        <v>835</v>
      </c>
      <c r="Q173" t="s">
        <v>836</v>
      </c>
      <c r="R173" t="s">
        <v>837</v>
      </c>
      <c r="S173" t="s">
        <v>1756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</row>
    <row r="174" spans="1:74">
      <c r="A174" s="1" t="s">
        <v>1815</v>
      </c>
      <c r="B174" s="2" t="s">
        <v>28</v>
      </c>
      <c r="C174" s="2" t="s">
        <v>386</v>
      </c>
      <c r="D174" s="1">
        <v>81</v>
      </c>
      <c r="E174" s="2">
        <v>0</v>
      </c>
      <c r="F174" s="2" t="s">
        <v>0</v>
      </c>
      <c r="G174" t="s">
        <v>1617</v>
      </c>
      <c r="H174" t="s">
        <v>838</v>
      </c>
      <c r="I174" t="s">
        <v>839</v>
      </c>
      <c r="J174" t="s">
        <v>840</v>
      </c>
      <c r="K174" t="s">
        <v>841</v>
      </c>
      <c r="L174" t="s">
        <v>842</v>
      </c>
      <c r="M174" t="s">
        <v>843</v>
      </c>
      <c r="N174" t="s">
        <v>844</v>
      </c>
      <c r="O174" t="s">
        <v>845</v>
      </c>
      <c r="P174" t="s">
        <v>846</v>
      </c>
      <c r="Q174" t="s">
        <v>847</v>
      </c>
      <c r="R174" t="s">
        <v>848</v>
      </c>
      <c r="S174" t="s">
        <v>1757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</row>
    <row r="175" spans="1:74">
      <c r="A175" s="1" t="s">
        <v>1815</v>
      </c>
      <c r="B175" s="2" t="s">
        <v>29</v>
      </c>
      <c r="C175" s="2" t="s">
        <v>387</v>
      </c>
      <c r="D175" s="1">
        <v>177</v>
      </c>
      <c r="E175" s="2">
        <v>0</v>
      </c>
      <c r="F175" s="2" t="s">
        <v>0</v>
      </c>
      <c r="G175" t="s">
        <v>1618</v>
      </c>
      <c r="H175" t="s">
        <v>849</v>
      </c>
      <c r="I175" t="s">
        <v>850</v>
      </c>
      <c r="J175" t="s">
        <v>851</v>
      </c>
      <c r="K175" t="s">
        <v>852</v>
      </c>
      <c r="L175" t="s">
        <v>853</v>
      </c>
      <c r="M175" t="s">
        <v>854</v>
      </c>
      <c r="N175" t="s">
        <v>855</v>
      </c>
      <c r="O175" t="s">
        <v>856</v>
      </c>
      <c r="P175" t="s">
        <v>857</v>
      </c>
      <c r="Q175" t="s">
        <v>858</v>
      </c>
      <c r="R175" t="s">
        <v>859</v>
      </c>
      <c r="S175" t="s">
        <v>1758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</row>
    <row r="176" spans="1:74">
      <c r="A176" s="1" t="s">
        <v>1815</v>
      </c>
      <c r="B176" s="2" t="s">
        <v>30</v>
      </c>
      <c r="C176" s="2" t="s">
        <v>388</v>
      </c>
      <c r="D176" s="1">
        <v>152</v>
      </c>
      <c r="E176" s="2">
        <v>0</v>
      </c>
      <c r="F176" s="2" t="s">
        <v>0</v>
      </c>
      <c r="G176" t="s">
        <v>1619</v>
      </c>
      <c r="H176" t="s">
        <v>860</v>
      </c>
      <c r="I176" t="s">
        <v>861</v>
      </c>
      <c r="J176" t="s">
        <v>862</v>
      </c>
      <c r="K176" t="s">
        <v>863</v>
      </c>
      <c r="L176" t="s">
        <v>864</v>
      </c>
      <c r="M176" t="s">
        <v>865</v>
      </c>
      <c r="N176" t="s">
        <v>866</v>
      </c>
      <c r="O176" t="s">
        <v>867</v>
      </c>
      <c r="P176" t="s">
        <v>868</v>
      </c>
      <c r="Q176" t="s">
        <v>869</v>
      </c>
      <c r="R176" t="s">
        <v>870</v>
      </c>
      <c r="S176" t="s">
        <v>1759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</row>
    <row r="177" spans="1:74">
      <c r="A177" s="1" t="s">
        <v>1815</v>
      </c>
      <c r="B177" s="2" t="s">
        <v>31</v>
      </c>
      <c r="C177" s="2" t="s">
        <v>389</v>
      </c>
      <c r="D177" s="1">
        <v>130</v>
      </c>
      <c r="E177" s="2">
        <v>0</v>
      </c>
      <c r="F177" s="2" t="s">
        <v>5</v>
      </c>
      <c r="G177" t="s">
        <v>1620</v>
      </c>
      <c r="H177" t="s">
        <v>871</v>
      </c>
      <c r="I177" t="s">
        <v>872</v>
      </c>
      <c r="J177" t="s">
        <v>873</v>
      </c>
      <c r="K177" t="s">
        <v>874</v>
      </c>
      <c r="L177" t="s">
        <v>875</v>
      </c>
      <c r="M177" t="s">
        <v>876</v>
      </c>
      <c r="N177" t="s">
        <v>877</v>
      </c>
      <c r="O177" t="s">
        <v>878</v>
      </c>
      <c r="P177" t="s">
        <v>879</v>
      </c>
      <c r="Q177" t="s">
        <v>880</v>
      </c>
      <c r="R177" t="s">
        <v>881</v>
      </c>
      <c r="S177" t="s">
        <v>176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</row>
    <row r="178" spans="1:74">
      <c r="A178" s="1" t="s">
        <v>1815</v>
      </c>
      <c r="B178" s="2" t="s">
        <v>33</v>
      </c>
      <c r="C178" s="2" t="s">
        <v>390</v>
      </c>
      <c r="D178" s="1">
        <v>334</v>
      </c>
      <c r="E178" s="2">
        <v>0</v>
      </c>
      <c r="F178" s="2" t="s">
        <v>0</v>
      </c>
      <c r="G178" t="s">
        <v>1621</v>
      </c>
      <c r="H178" t="s">
        <v>882</v>
      </c>
      <c r="I178" t="s">
        <v>883</v>
      </c>
      <c r="J178" t="s">
        <v>884</v>
      </c>
      <c r="K178" t="s">
        <v>885</v>
      </c>
      <c r="L178" t="s">
        <v>886</v>
      </c>
      <c r="M178" t="s">
        <v>887</v>
      </c>
      <c r="N178" t="s">
        <v>888</v>
      </c>
      <c r="O178" t="s">
        <v>889</v>
      </c>
      <c r="P178" t="s">
        <v>1761</v>
      </c>
      <c r="Q178" t="s">
        <v>89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</row>
    <row r="179" spans="1:74">
      <c r="A179" s="1" t="s">
        <v>1815</v>
      </c>
      <c r="B179" s="2" t="s">
        <v>38</v>
      </c>
      <c r="C179" s="2" t="s">
        <v>391</v>
      </c>
      <c r="D179" s="1">
        <v>514</v>
      </c>
      <c r="E179" s="2">
        <v>0</v>
      </c>
      <c r="F179" s="2" t="s">
        <v>0</v>
      </c>
      <c r="G179" t="s">
        <v>1622</v>
      </c>
      <c r="H179" t="s">
        <v>89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</row>
    <row r="180" spans="1:74">
      <c r="A180" s="1" t="s">
        <v>1815</v>
      </c>
      <c r="B180" s="2" t="s">
        <v>39</v>
      </c>
      <c r="C180" s="2" t="s">
        <v>392</v>
      </c>
      <c r="D180" s="1">
        <v>369</v>
      </c>
      <c r="E180" s="2">
        <v>0</v>
      </c>
      <c r="F180" s="2" t="s">
        <v>0</v>
      </c>
      <c r="G180" t="s">
        <v>1623</v>
      </c>
      <c r="H180" t="s">
        <v>89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</row>
    <row r="181" spans="1:74">
      <c r="A181" s="1" t="s">
        <v>1815</v>
      </c>
      <c r="B181" s="2" t="s">
        <v>40</v>
      </c>
      <c r="C181" s="2" t="s">
        <v>363</v>
      </c>
      <c r="D181" s="1">
        <v>453</v>
      </c>
      <c r="E181" s="2">
        <v>0</v>
      </c>
      <c r="F181" s="2" t="s">
        <v>0</v>
      </c>
      <c r="G181" t="s">
        <v>1624</v>
      </c>
      <c r="H181" t="s">
        <v>893</v>
      </c>
      <c r="I181" t="s">
        <v>894</v>
      </c>
      <c r="J181" t="s">
        <v>895</v>
      </c>
      <c r="K181" t="s">
        <v>896</v>
      </c>
      <c r="L181" t="s">
        <v>897</v>
      </c>
      <c r="M181" t="s">
        <v>1762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</row>
    <row r="182" spans="1:74">
      <c r="A182" s="1" t="s">
        <v>1815</v>
      </c>
      <c r="B182" s="2" t="s">
        <v>42</v>
      </c>
      <c r="C182" s="2" t="s">
        <v>330</v>
      </c>
      <c r="D182" s="1">
        <v>677</v>
      </c>
      <c r="E182" s="2">
        <v>0</v>
      </c>
      <c r="F182" s="2" t="s">
        <v>0</v>
      </c>
      <c r="G182" t="s">
        <v>1625</v>
      </c>
      <c r="H182" t="s">
        <v>1626</v>
      </c>
      <c r="I182" t="s">
        <v>898</v>
      </c>
      <c r="J182" t="s">
        <v>899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</row>
    <row r="183" spans="1:74">
      <c r="A183" s="1" t="s">
        <v>1815</v>
      </c>
      <c r="B183" s="2" t="s">
        <v>43</v>
      </c>
      <c r="C183" s="2" t="s">
        <v>330</v>
      </c>
      <c r="D183" s="1">
        <v>3050</v>
      </c>
      <c r="E183" s="2">
        <v>0</v>
      </c>
      <c r="F183" s="2" t="s">
        <v>0</v>
      </c>
      <c r="G183" t="s">
        <v>1627</v>
      </c>
      <c r="H183" t="s">
        <v>90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</row>
    <row r="184" spans="1:74">
      <c r="A184" s="1" t="s">
        <v>1815</v>
      </c>
      <c r="B184" s="2" t="s">
        <v>45</v>
      </c>
      <c r="C184" s="2" t="s">
        <v>393</v>
      </c>
      <c r="D184" s="1">
        <v>171</v>
      </c>
      <c r="E184" s="2">
        <v>0</v>
      </c>
      <c r="F184" s="2" t="s">
        <v>0</v>
      </c>
      <c r="G184" t="s">
        <v>1628</v>
      </c>
      <c r="H184" t="s">
        <v>901</v>
      </c>
      <c r="I184" t="s">
        <v>902</v>
      </c>
      <c r="J184" t="s">
        <v>903</v>
      </c>
      <c r="K184" t="s">
        <v>904</v>
      </c>
      <c r="L184" t="s">
        <v>905</v>
      </c>
      <c r="M184" t="s">
        <v>906</v>
      </c>
      <c r="N184" t="s">
        <v>907</v>
      </c>
      <c r="O184" t="s">
        <v>908</v>
      </c>
      <c r="P184" t="s">
        <v>909</v>
      </c>
      <c r="Q184" t="s">
        <v>910</v>
      </c>
      <c r="R184" t="s">
        <v>911</v>
      </c>
      <c r="S184" t="s">
        <v>1763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</row>
    <row r="185" spans="1:74">
      <c r="A185" s="1" t="s">
        <v>1815</v>
      </c>
      <c r="B185" s="2" t="s">
        <v>48</v>
      </c>
      <c r="C185" s="2" t="s">
        <v>394</v>
      </c>
      <c r="D185" s="1">
        <v>144</v>
      </c>
      <c r="E185" s="2">
        <v>0</v>
      </c>
      <c r="F185" s="2" t="s">
        <v>0</v>
      </c>
      <c r="G185" t="s">
        <v>1629</v>
      </c>
      <c r="H185" t="s">
        <v>912</v>
      </c>
      <c r="I185" t="s">
        <v>913</v>
      </c>
      <c r="J185" t="s">
        <v>914</v>
      </c>
      <c r="K185" t="s">
        <v>915</v>
      </c>
      <c r="L185" t="s">
        <v>916</v>
      </c>
      <c r="M185" t="s">
        <v>917</v>
      </c>
      <c r="N185" t="s">
        <v>918</v>
      </c>
      <c r="O185" t="s">
        <v>919</v>
      </c>
      <c r="P185" t="s">
        <v>920</v>
      </c>
      <c r="Q185" t="s">
        <v>921</v>
      </c>
      <c r="R185" t="s">
        <v>922</v>
      </c>
      <c r="S185" t="s">
        <v>1764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</row>
    <row r="186" spans="1:74">
      <c r="A186" s="1" t="s">
        <v>1815</v>
      </c>
      <c r="B186" s="2" t="s">
        <v>49</v>
      </c>
      <c r="C186" s="2" t="s">
        <v>330</v>
      </c>
      <c r="D186" s="1">
        <v>46</v>
      </c>
      <c r="E186" s="2">
        <v>0</v>
      </c>
      <c r="F186" s="2" t="s">
        <v>0</v>
      </c>
    </row>
    <row r="187" spans="1:74">
      <c r="A187" s="1" t="s">
        <v>1815</v>
      </c>
      <c r="B187" s="2" t="s">
        <v>50</v>
      </c>
      <c r="C187" s="2" t="s">
        <v>395</v>
      </c>
      <c r="D187" s="1">
        <v>106</v>
      </c>
      <c r="E187" s="2">
        <v>0</v>
      </c>
      <c r="F187" s="2" t="s">
        <v>0</v>
      </c>
      <c r="G187" t="s">
        <v>1630</v>
      </c>
      <c r="H187" t="s">
        <v>923</v>
      </c>
      <c r="I187" t="s">
        <v>924</v>
      </c>
      <c r="J187" t="s">
        <v>925</v>
      </c>
      <c r="K187" t="s">
        <v>926</v>
      </c>
      <c r="L187" t="s">
        <v>927</v>
      </c>
      <c r="M187" t="s">
        <v>928</v>
      </c>
      <c r="N187" t="s">
        <v>929</v>
      </c>
      <c r="O187" t="s">
        <v>930</v>
      </c>
      <c r="P187" t="s">
        <v>931</v>
      </c>
      <c r="Q187" t="s">
        <v>932</v>
      </c>
      <c r="R187" t="s">
        <v>1765</v>
      </c>
      <c r="S187" t="s">
        <v>933</v>
      </c>
      <c r="T187" t="s">
        <v>934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</row>
    <row r="188" spans="1:74">
      <c r="A188" s="1" t="s">
        <v>1815</v>
      </c>
      <c r="B188" s="2" t="s">
        <v>54</v>
      </c>
      <c r="C188" s="2" t="s">
        <v>396</v>
      </c>
      <c r="D188" s="1">
        <v>327</v>
      </c>
      <c r="E188" s="2">
        <v>0</v>
      </c>
      <c r="F188" s="2" t="s">
        <v>0</v>
      </c>
      <c r="G188" t="s">
        <v>1631</v>
      </c>
      <c r="H188" t="s">
        <v>935</v>
      </c>
      <c r="I188" t="s">
        <v>936</v>
      </c>
      <c r="J188" t="s">
        <v>937</v>
      </c>
      <c r="K188" t="s">
        <v>938</v>
      </c>
      <c r="L188" t="s">
        <v>939</v>
      </c>
      <c r="M188" t="s">
        <v>940</v>
      </c>
      <c r="N188" t="s">
        <v>941</v>
      </c>
      <c r="O188" t="s">
        <v>942</v>
      </c>
      <c r="P188" t="s">
        <v>943</v>
      </c>
      <c r="Q188" t="s">
        <v>1766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</row>
    <row r="189" spans="1:74">
      <c r="A189" s="1" t="s">
        <v>1815</v>
      </c>
      <c r="B189" s="2" t="s">
        <v>56</v>
      </c>
      <c r="C189" s="2" t="s">
        <v>330</v>
      </c>
      <c r="D189" s="1">
        <v>111</v>
      </c>
      <c r="E189" s="2">
        <v>0</v>
      </c>
      <c r="F189" s="2" t="s">
        <v>5</v>
      </c>
      <c r="G189" t="s">
        <v>1632</v>
      </c>
      <c r="H189" t="s">
        <v>944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</row>
    <row r="190" spans="1:74">
      <c r="A190" s="1" t="s">
        <v>1815</v>
      </c>
      <c r="B190" s="2" t="s">
        <v>61</v>
      </c>
      <c r="C190" s="2" t="s">
        <v>330</v>
      </c>
      <c r="D190" s="1">
        <v>440</v>
      </c>
      <c r="E190" s="2">
        <v>0</v>
      </c>
      <c r="F190" s="2" t="s">
        <v>0</v>
      </c>
      <c r="G190" t="s">
        <v>1633</v>
      </c>
      <c r="H190" t="s">
        <v>945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</row>
    <row r="191" spans="1:74">
      <c r="A191" s="1" t="s">
        <v>1815</v>
      </c>
      <c r="B191" s="2" t="s">
        <v>63</v>
      </c>
      <c r="C191" s="2" t="s">
        <v>397</v>
      </c>
      <c r="D191" s="1">
        <v>206</v>
      </c>
      <c r="E191" s="2">
        <v>0</v>
      </c>
      <c r="F191" s="2" t="s">
        <v>0</v>
      </c>
      <c r="G191" t="s">
        <v>1634</v>
      </c>
      <c r="H191" t="s">
        <v>946</v>
      </c>
      <c r="I191" t="s">
        <v>947</v>
      </c>
      <c r="J191" t="s">
        <v>1767</v>
      </c>
      <c r="K191" t="s">
        <v>948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</row>
    <row r="192" spans="1:74">
      <c r="A192" s="1" t="s">
        <v>1815</v>
      </c>
      <c r="B192" s="2" t="s">
        <v>65</v>
      </c>
      <c r="C192" s="2" t="s">
        <v>330</v>
      </c>
      <c r="D192" s="1">
        <v>484</v>
      </c>
      <c r="E192" s="2">
        <v>0</v>
      </c>
      <c r="F192" s="2" t="s">
        <v>0</v>
      </c>
      <c r="G192" t="s">
        <v>1635</v>
      </c>
      <c r="H192" t="s">
        <v>1636</v>
      </c>
      <c r="I192" t="s">
        <v>1637</v>
      </c>
      <c r="J192" t="s">
        <v>949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</row>
    <row r="193" spans="1:74">
      <c r="A193" s="1" t="s">
        <v>1815</v>
      </c>
      <c r="B193" s="2" t="s">
        <v>66</v>
      </c>
      <c r="C193" s="2" t="s">
        <v>330</v>
      </c>
      <c r="D193" s="1">
        <v>490</v>
      </c>
      <c r="E193" s="2">
        <v>0</v>
      </c>
      <c r="F193" s="2" t="s">
        <v>0</v>
      </c>
    </row>
    <row r="194" spans="1:74">
      <c r="A194" s="1" t="s">
        <v>1815</v>
      </c>
      <c r="B194" s="2" t="s">
        <v>67</v>
      </c>
      <c r="C194" s="2" t="s">
        <v>330</v>
      </c>
      <c r="D194" s="1">
        <v>737</v>
      </c>
      <c r="E194" s="2">
        <v>0</v>
      </c>
      <c r="F194" s="2" t="s">
        <v>0</v>
      </c>
      <c r="G194" t="s">
        <v>1638</v>
      </c>
      <c r="H194" t="s">
        <v>95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</row>
    <row r="195" spans="1:74">
      <c r="A195" s="1" t="s">
        <v>1815</v>
      </c>
      <c r="B195" s="2" t="s">
        <v>71</v>
      </c>
      <c r="C195" s="2" t="s">
        <v>398</v>
      </c>
      <c r="D195" s="1">
        <v>185</v>
      </c>
      <c r="E195" s="2">
        <v>0</v>
      </c>
      <c r="F195" s="2" t="s">
        <v>0</v>
      </c>
      <c r="G195" t="s">
        <v>1639</v>
      </c>
      <c r="H195" t="s">
        <v>95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</row>
    <row r="196" spans="1:74">
      <c r="A196" s="1" t="s">
        <v>1815</v>
      </c>
      <c r="B196" s="2" t="s">
        <v>72</v>
      </c>
      <c r="C196" s="2" t="s">
        <v>399</v>
      </c>
      <c r="D196" s="1">
        <v>415</v>
      </c>
      <c r="E196" s="2">
        <v>0</v>
      </c>
      <c r="F196" s="2" t="s">
        <v>0</v>
      </c>
      <c r="G196" t="s">
        <v>1640</v>
      </c>
      <c r="H196" t="s">
        <v>952</v>
      </c>
      <c r="I196" t="s">
        <v>953</v>
      </c>
      <c r="J196" t="s">
        <v>954</v>
      </c>
      <c r="K196" t="s">
        <v>955</v>
      </c>
      <c r="L196" t="s">
        <v>956</v>
      </c>
      <c r="M196" t="s">
        <v>957</v>
      </c>
      <c r="N196" t="s">
        <v>958</v>
      </c>
      <c r="O196" t="s">
        <v>959</v>
      </c>
      <c r="P196" t="s">
        <v>1768</v>
      </c>
      <c r="Q196" t="s">
        <v>96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</row>
    <row r="197" spans="1:74">
      <c r="A197" s="1" t="s">
        <v>1815</v>
      </c>
      <c r="B197" s="2" t="s">
        <v>74</v>
      </c>
      <c r="C197" s="2" t="s">
        <v>400</v>
      </c>
      <c r="D197" s="1">
        <v>882</v>
      </c>
      <c r="E197" s="2">
        <v>0</v>
      </c>
      <c r="F197" s="2" t="s">
        <v>0</v>
      </c>
      <c r="G197" t="s">
        <v>1641</v>
      </c>
      <c r="H197" t="s">
        <v>96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</row>
    <row r="198" spans="1:74">
      <c r="A198" s="1" t="s">
        <v>1815</v>
      </c>
      <c r="B198" s="2" t="s">
        <v>75</v>
      </c>
      <c r="C198" s="2" t="s">
        <v>330</v>
      </c>
      <c r="D198" s="1">
        <v>69</v>
      </c>
      <c r="E198" s="2">
        <v>0</v>
      </c>
      <c r="F198" s="2" t="s">
        <v>5</v>
      </c>
      <c r="G198" t="s">
        <v>1642</v>
      </c>
      <c r="H198" t="s">
        <v>96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</row>
    <row r="199" spans="1:74">
      <c r="A199" s="1" t="s">
        <v>1815</v>
      </c>
      <c r="B199" s="2" t="s">
        <v>88</v>
      </c>
      <c r="C199" s="2" t="s">
        <v>330</v>
      </c>
      <c r="D199" s="1">
        <v>158</v>
      </c>
      <c r="E199" s="2">
        <v>0</v>
      </c>
      <c r="F199" s="2" t="s">
        <v>0</v>
      </c>
    </row>
    <row r="200" spans="1:74">
      <c r="A200" s="1" t="s">
        <v>1815</v>
      </c>
      <c r="B200" s="2" t="s">
        <v>89</v>
      </c>
      <c r="C200" s="2" t="s">
        <v>401</v>
      </c>
      <c r="D200" s="1">
        <v>266</v>
      </c>
      <c r="E200" s="2">
        <v>0</v>
      </c>
      <c r="F200" s="2" t="s">
        <v>0</v>
      </c>
      <c r="G200" t="s">
        <v>1643</v>
      </c>
      <c r="H200" t="s">
        <v>963</v>
      </c>
      <c r="I200" t="s">
        <v>964</v>
      </c>
      <c r="J200" t="s">
        <v>965</v>
      </c>
      <c r="K200" t="s">
        <v>966</v>
      </c>
      <c r="L200" t="s">
        <v>967</v>
      </c>
      <c r="M200" t="s">
        <v>968</v>
      </c>
      <c r="N200" t="s">
        <v>969</v>
      </c>
      <c r="O200" t="s">
        <v>970</v>
      </c>
      <c r="P200" t="s">
        <v>971</v>
      </c>
      <c r="Q200" t="s">
        <v>972</v>
      </c>
      <c r="R200" t="s">
        <v>1769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</row>
    <row r="201" spans="1:74">
      <c r="A201" s="1" t="s">
        <v>1815</v>
      </c>
      <c r="B201" s="2" t="s">
        <v>91</v>
      </c>
      <c r="C201" s="2" t="s">
        <v>402</v>
      </c>
      <c r="D201" s="1">
        <v>165</v>
      </c>
      <c r="E201" s="2">
        <v>0</v>
      </c>
      <c r="F201" s="2" t="s">
        <v>0</v>
      </c>
      <c r="G201" t="s">
        <v>1644</v>
      </c>
      <c r="H201" t="s">
        <v>973</v>
      </c>
      <c r="I201" t="s">
        <v>974</v>
      </c>
      <c r="J201" t="s">
        <v>975</v>
      </c>
      <c r="K201" t="s">
        <v>976</v>
      </c>
      <c r="L201" t="s">
        <v>977</v>
      </c>
      <c r="M201" t="s">
        <v>978</v>
      </c>
      <c r="N201" t="s">
        <v>979</v>
      </c>
      <c r="O201" t="s">
        <v>980</v>
      </c>
      <c r="P201" t="s">
        <v>981</v>
      </c>
      <c r="Q201" t="s">
        <v>982</v>
      </c>
      <c r="R201" t="s">
        <v>983</v>
      </c>
      <c r="S201" t="s">
        <v>177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</row>
    <row r="202" spans="1:74">
      <c r="A202" s="1" t="s">
        <v>1815</v>
      </c>
      <c r="B202" s="2" t="s">
        <v>92</v>
      </c>
      <c r="C202" s="2" t="s">
        <v>330</v>
      </c>
      <c r="D202" s="1">
        <v>614</v>
      </c>
      <c r="E202" s="2">
        <v>0</v>
      </c>
      <c r="F202" s="2" t="s">
        <v>0</v>
      </c>
      <c r="G202" t="s">
        <v>1645</v>
      </c>
      <c r="H202" t="s">
        <v>984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</row>
    <row r="203" spans="1:74">
      <c r="A203" s="1" t="s">
        <v>1815</v>
      </c>
      <c r="B203" s="2" t="s">
        <v>96</v>
      </c>
      <c r="C203" s="2" t="s">
        <v>330</v>
      </c>
      <c r="D203" s="1">
        <v>58</v>
      </c>
      <c r="E203" s="2">
        <v>0</v>
      </c>
      <c r="F203" s="2" t="s">
        <v>5</v>
      </c>
    </row>
    <row r="204" spans="1:74">
      <c r="A204" s="1" t="s">
        <v>1815</v>
      </c>
      <c r="B204" s="2" t="s">
        <v>98</v>
      </c>
      <c r="C204" s="2" t="s">
        <v>403</v>
      </c>
      <c r="D204" s="1">
        <v>301</v>
      </c>
      <c r="E204" s="2">
        <v>0</v>
      </c>
      <c r="F204" s="2" t="s">
        <v>0</v>
      </c>
      <c r="G204" t="s">
        <v>1646</v>
      </c>
      <c r="H204" t="s">
        <v>985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</row>
    <row r="205" spans="1:74">
      <c r="A205" s="1" t="s">
        <v>1815</v>
      </c>
      <c r="B205" s="2" t="s">
        <v>101</v>
      </c>
      <c r="C205" s="2" t="s">
        <v>404</v>
      </c>
      <c r="D205" s="1">
        <v>229</v>
      </c>
      <c r="E205" s="2">
        <v>1</v>
      </c>
      <c r="F205" s="2" t="s">
        <v>102</v>
      </c>
      <c r="G205" t="s">
        <v>1647</v>
      </c>
      <c r="H205" t="s">
        <v>986</v>
      </c>
      <c r="I205" t="s">
        <v>987</v>
      </c>
      <c r="J205" t="s">
        <v>988</v>
      </c>
      <c r="K205" t="s">
        <v>989</v>
      </c>
      <c r="L205" t="s">
        <v>177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</row>
    <row r="206" spans="1:74">
      <c r="A206" s="1" t="s">
        <v>1815</v>
      </c>
      <c r="B206" s="2" t="s">
        <v>104</v>
      </c>
      <c r="C206" s="2" t="s">
        <v>405</v>
      </c>
      <c r="D206" s="1">
        <v>357</v>
      </c>
      <c r="E206" s="2">
        <v>0</v>
      </c>
      <c r="F206" s="2" t="s">
        <v>0</v>
      </c>
      <c r="G206" t="s">
        <v>1648</v>
      </c>
      <c r="H206" t="s">
        <v>990</v>
      </c>
      <c r="I206" t="s">
        <v>991</v>
      </c>
      <c r="J206" t="s">
        <v>99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</row>
    <row r="207" spans="1:74">
      <c r="A207" s="1" t="s">
        <v>1815</v>
      </c>
      <c r="B207" s="2" t="s">
        <v>105</v>
      </c>
      <c r="C207" s="2" t="s">
        <v>406</v>
      </c>
      <c r="D207" s="1">
        <v>514</v>
      </c>
      <c r="E207" s="2">
        <v>0</v>
      </c>
      <c r="F207" s="2" t="s">
        <v>0</v>
      </c>
      <c r="G207" t="s">
        <v>1649</v>
      </c>
      <c r="H207" t="s">
        <v>993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</row>
    <row r="208" spans="1:74">
      <c r="A208" s="1" t="s">
        <v>1815</v>
      </c>
      <c r="B208" s="2" t="s">
        <v>106</v>
      </c>
      <c r="C208" s="2" t="s">
        <v>330</v>
      </c>
      <c r="D208" s="1">
        <v>1162</v>
      </c>
      <c r="E208" s="2">
        <v>0</v>
      </c>
      <c r="F208" s="2" t="s">
        <v>0</v>
      </c>
    </row>
    <row r="209" spans="1:74">
      <c r="A209" s="1" t="s">
        <v>1815</v>
      </c>
      <c r="B209" s="2" t="s">
        <v>111</v>
      </c>
      <c r="C209" s="2" t="s">
        <v>407</v>
      </c>
      <c r="D209" s="1">
        <v>152</v>
      </c>
      <c r="E209" s="2">
        <v>0</v>
      </c>
      <c r="F209" s="2" t="s">
        <v>0</v>
      </c>
      <c r="G209" t="s">
        <v>1650</v>
      </c>
      <c r="H209" t="s">
        <v>994</v>
      </c>
      <c r="I209" t="s">
        <v>995</v>
      </c>
      <c r="J209" t="s">
        <v>996</v>
      </c>
      <c r="K209" t="s">
        <v>997</v>
      </c>
      <c r="L209" t="s">
        <v>998</v>
      </c>
      <c r="M209" t="s">
        <v>999</v>
      </c>
      <c r="N209" t="s">
        <v>1000</v>
      </c>
      <c r="O209" t="s">
        <v>1001</v>
      </c>
      <c r="P209" t="s">
        <v>1002</v>
      </c>
      <c r="Q209" t="s">
        <v>1003</v>
      </c>
      <c r="R209" t="s">
        <v>1004</v>
      </c>
      <c r="S209" t="s">
        <v>1772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</row>
    <row r="210" spans="1:74">
      <c r="A210" s="1" t="s">
        <v>1815</v>
      </c>
      <c r="B210" s="2" t="s">
        <v>118</v>
      </c>
      <c r="C210" s="2" t="s">
        <v>330</v>
      </c>
      <c r="D210" s="1">
        <v>227</v>
      </c>
      <c r="E210" s="2">
        <v>0</v>
      </c>
      <c r="F210" s="2" t="s">
        <v>0</v>
      </c>
      <c r="G210" t="s">
        <v>1651</v>
      </c>
      <c r="H210" t="s">
        <v>1005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</row>
    <row r="211" spans="1:74">
      <c r="A211" s="1" t="s">
        <v>1815</v>
      </c>
      <c r="B211" s="2" t="s">
        <v>119</v>
      </c>
      <c r="C211" s="2" t="s">
        <v>359</v>
      </c>
      <c r="D211" s="1">
        <v>171</v>
      </c>
      <c r="E211" s="2">
        <v>0</v>
      </c>
      <c r="F211" s="2" t="s">
        <v>0</v>
      </c>
      <c r="G211" t="s">
        <v>1652</v>
      </c>
      <c r="H211" t="s">
        <v>1006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</row>
    <row r="212" spans="1:74">
      <c r="A212" s="1" t="s">
        <v>1815</v>
      </c>
      <c r="B212" s="2" t="s">
        <v>120</v>
      </c>
      <c r="C212" s="2" t="s">
        <v>330</v>
      </c>
      <c r="D212" s="1">
        <v>85</v>
      </c>
      <c r="E212" s="2">
        <v>0</v>
      </c>
      <c r="F212" s="2" t="s">
        <v>5</v>
      </c>
      <c r="G212" t="s">
        <v>1653</v>
      </c>
      <c r="H212" t="s">
        <v>1007</v>
      </c>
      <c r="I212" t="s">
        <v>1008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</row>
    <row r="213" spans="1:74">
      <c r="A213" s="1" t="s">
        <v>1815</v>
      </c>
      <c r="B213" s="2" t="s">
        <v>121</v>
      </c>
      <c r="C213" s="2" t="s">
        <v>330</v>
      </c>
      <c r="D213" s="1">
        <v>137</v>
      </c>
      <c r="E213" s="2">
        <v>0</v>
      </c>
      <c r="F213" s="2" t="s">
        <v>0</v>
      </c>
    </row>
    <row r="214" spans="1:74">
      <c r="A214" s="1" t="s">
        <v>1815</v>
      </c>
      <c r="B214" s="2" t="s">
        <v>128</v>
      </c>
      <c r="C214" s="2" t="s">
        <v>408</v>
      </c>
      <c r="D214" s="1">
        <v>153</v>
      </c>
      <c r="E214" s="2">
        <v>0</v>
      </c>
      <c r="F214" s="2" t="s">
        <v>0</v>
      </c>
      <c r="G214" t="s">
        <v>1654</v>
      </c>
      <c r="H214" t="s">
        <v>1009</v>
      </c>
      <c r="I214" t="s">
        <v>1010</v>
      </c>
      <c r="J214" t="s">
        <v>1011</v>
      </c>
      <c r="K214" t="s">
        <v>1012</v>
      </c>
      <c r="L214" t="s">
        <v>1013</v>
      </c>
      <c r="M214" t="s">
        <v>1014</v>
      </c>
      <c r="N214" t="s">
        <v>1015</v>
      </c>
      <c r="O214" t="s">
        <v>1773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</row>
    <row r="215" spans="1:74">
      <c r="A215" s="1" t="s">
        <v>1815</v>
      </c>
      <c r="B215" s="2" t="s">
        <v>130</v>
      </c>
      <c r="C215" s="2" t="s">
        <v>409</v>
      </c>
      <c r="D215" s="1">
        <v>92</v>
      </c>
      <c r="E215" s="2">
        <v>0</v>
      </c>
      <c r="F215" s="2" t="s">
        <v>0</v>
      </c>
      <c r="G215" t="s">
        <v>1016</v>
      </c>
      <c r="H215" t="s">
        <v>1017</v>
      </c>
      <c r="I215" t="s">
        <v>1018</v>
      </c>
      <c r="J215" t="s">
        <v>1019</v>
      </c>
      <c r="K215" t="s">
        <v>1020</v>
      </c>
      <c r="L215" t="s">
        <v>1021</v>
      </c>
      <c r="M215" t="s">
        <v>1022</v>
      </c>
      <c r="N215" t="s">
        <v>1023</v>
      </c>
      <c r="O215" t="s">
        <v>1024</v>
      </c>
      <c r="P215" t="s">
        <v>1655</v>
      </c>
      <c r="Q215" t="s">
        <v>1025</v>
      </c>
      <c r="R215" t="s">
        <v>1026</v>
      </c>
      <c r="S215" t="s">
        <v>1027</v>
      </c>
      <c r="T215" t="s">
        <v>1028</v>
      </c>
      <c r="U215" t="s">
        <v>1029</v>
      </c>
      <c r="V215" t="s">
        <v>1030</v>
      </c>
      <c r="W215" t="s">
        <v>1031</v>
      </c>
      <c r="X215" t="s">
        <v>1032</v>
      </c>
      <c r="Y215" t="s">
        <v>1656</v>
      </c>
      <c r="Z215" t="s">
        <v>1033</v>
      </c>
      <c r="AA215" t="s">
        <v>1034</v>
      </c>
      <c r="AB215" t="s">
        <v>1035</v>
      </c>
      <c r="AC215" t="s">
        <v>1774</v>
      </c>
      <c r="AD215" t="s">
        <v>1036</v>
      </c>
      <c r="AE215" t="s">
        <v>1037</v>
      </c>
      <c r="AF215" t="s">
        <v>1038</v>
      </c>
      <c r="AG215" t="s">
        <v>1775</v>
      </c>
      <c r="AH215" t="s">
        <v>1039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</row>
    <row r="216" spans="1:74">
      <c r="A216" s="1" t="s">
        <v>1815</v>
      </c>
      <c r="B216" s="2" t="s">
        <v>132</v>
      </c>
      <c r="C216" s="2" t="s">
        <v>410</v>
      </c>
      <c r="D216" s="1">
        <v>123</v>
      </c>
      <c r="E216" s="2">
        <v>0</v>
      </c>
      <c r="F216" s="2" t="s">
        <v>0</v>
      </c>
      <c r="G216" t="s">
        <v>1657</v>
      </c>
      <c r="H216" t="s">
        <v>1658</v>
      </c>
      <c r="I216" t="s">
        <v>1040</v>
      </c>
      <c r="J216" t="s">
        <v>1041</v>
      </c>
      <c r="K216" t="s">
        <v>1042</v>
      </c>
      <c r="L216" t="s">
        <v>1043</v>
      </c>
      <c r="M216" t="s">
        <v>1044</v>
      </c>
      <c r="N216" t="s">
        <v>1045</v>
      </c>
      <c r="O216" t="s">
        <v>1046</v>
      </c>
      <c r="P216" t="s">
        <v>1047</v>
      </c>
      <c r="Q216" t="s">
        <v>1048</v>
      </c>
      <c r="R216" t="s">
        <v>1049</v>
      </c>
      <c r="S216" t="s">
        <v>1050</v>
      </c>
      <c r="T216" t="s">
        <v>1051</v>
      </c>
      <c r="U216" t="s">
        <v>1052</v>
      </c>
      <c r="V216" t="s">
        <v>1053</v>
      </c>
      <c r="W216" t="s">
        <v>1054</v>
      </c>
      <c r="X216" t="s">
        <v>1055</v>
      </c>
      <c r="Y216" t="s">
        <v>1056</v>
      </c>
      <c r="Z216" t="s">
        <v>1057</v>
      </c>
      <c r="AA216" t="s">
        <v>1058</v>
      </c>
      <c r="AB216" t="s">
        <v>1059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</row>
    <row r="217" spans="1:74">
      <c r="A217" s="1" t="s">
        <v>1815</v>
      </c>
      <c r="B217" s="2" t="s">
        <v>133</v>
      </c>
      <c r="C217" s="2" t="s">
        <v>411</v>
      </c>
      <c r="D217" s="1">
        <v>386</v>
      </c>
      <c r="E217" s="2">
        <v>0</v>
      </c>
      <c r="F217" s="2" t="s">
        <v>0</v>
      </c>
      <c r="G217" t="s">
        <v>1659</v>
      </c>
      <c r="H217" t="s">
        <v>1060</v>
      </c>
      <c r="I217" t="s">
        <v>1061</v>
      </c>
      <c r="J217" t="s">
        <v>1062</v>
      </c>
      <c r="K217" t="s">
        <v>1063</v>
      </c>
      <c r="L217" t="s">
        <v>1064</v>
      </c>
      <c r="M217" t="s">
        <v>1065</v>
      </c>
      <c r="N217" t="s">
        <v>1066</v>
      </c>
      <c r="O217" t="s">
        <v>1067</v>
      </c>
      <c r="P217" t="s">
        <v>1068</v>
      </c>
      <c r="Q217" t="s">
        <v>1069</v>
      </c>
      <c r="R217" t="s">
        <v>1776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</row>
    <row r="218" spans="1:74">
      <c r="A218" s="1" t="s">
        <v>1815</v>
      </c>
      <c r="B218" s="2" t="s">
        <v>135</v>
      </c>
      <c r="C218" s="2" t="s">
        <v>330</v>
      </c>
      <c r="D218" s="1">
        <v>538</v>
      </c>
      <c r="E218" s="2">
        <v>0</v>
      </c>
      <c r="F218" s="2" t="s">
        <v>0</v>
      </c>
      <c r="G218" t="s">
        <v>1660</v>
      </c>
      <c r="H218" t="s">
        <v>107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</row>
    <row r="219" spans="1:74">
      <c r="A219" s="1" t="s">
        <v>1815</v>
      </c>
      <c r="B219" s="2" t="s">
        <v>139</v>
      </c>
      <c r="C219" s="2" t="s">
        <v>412</v>
      </c>
      <c r="D219" s="1">
        <v>190</v>
      </c>
      <c r="E219" s="2">
        <v>0</v>
      </c>
      <c r="F219" s="2" t="s">
        <v>0</v>
      </c>
      <c r="G219" t="s">
        <v>1661</v>
      </c>
      <c r="H219" t="s">
        <v>1071</v>
      </c>
      <c r="I219" t="s">
        <v>1072</v>
      </c>
      <c r="J219" t="s">
        <v>1073</v>
      </c>
      <c r="K219" t="s">
        <v>1074</v>
      </c>
      <c r="L219" t="s">
        <v>1075</v>
      </c>
      <c r="M219" t="s">
        <v>1076</v>
      </c>
      <c r="N219" t="s">
        <v>1077</v>
      </c>
      <c r="O219" t="s">
        <v>1078</v>
      </c>
      <c r="P219" t="s">
        <v>1079</v>
      </c>
      <c r="Q219" t="s">
        <v>1777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</row>
    <row r="220" spans="1:74">
      <c r="A220" s="1" t="s">
        <v>1815</v>
      </c>
      <c r="B220" s="2" t="s">
        <v>145</v>
      </c>
      <c r="C220" s="2" t="s">
        <v>330</v>
      </c>
      <c r="D220" s="1">
        <v>484</v>
      </c>
      <c r="E220" s="2">
        <v>0</v>
      </c>
      <c r="F220" s="2" t="s">
        <v>0</v>
      </c>
      <c r="G220" t="s">
        <v>1662</v>
      </c>
      <c r="H220" t="s">
        <v>108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</row>
    <row r="221" spans="1:74">
      <c r="A221" s="1" t="s">
        <v>1815</v>
      </c>
      <c r="B221" s="2" t="s">
        <v>146</v>
      </c>
      <c r="C221" s="2" t="s">
        <v>330</v>
      </c>
      <c r="D221" s="1">
        <v>206</v>
      </c>
      <c r="E221" s="2">
        <v>0</v>
      </c>
      <c r="F221" s="2" t="s">
        <v>0</v>
      </c>
      <c r="G221" t="s">
        <v>1081</v>
      </c>
      <c r="H221" t="s">
        <v>1663</v>
      </c>
      <c r="I221" t="s">
        <v>1082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</row>
    <row r="222" spans="1:74">
      <c r="A222" s="1" t="s">
        <v>1815</v>
      </c>
      <c r="B222" s="2" t="s">
        <v>147</v>
      </c>
      <c r="C222" s="2" t="s">
        <v>413</v>
      </c>
      <c r="D222" s="1">
        <v>56</v>
      </c>
      <c r="E222" s="2">
        <v>0</v>
      </c>
      <c r="F222" s="2" t="s">
        <v>5</v>
      </c>
      <c r="G222" t="s">
        <v>1664</v>
      </c>
      <c r="H222" t="s">
        <v>1083</v>
      </c>
      <c r="I222" t="s">
        <v>1084</v>
      </c>
      <c r="J222" t="s">
        <v>1085</v>
      </c>
      <c r="K222" t="s">
        <v>1086</v>
      </c>
      <c r="L222" t="s">
        <v>1087</v>
      </c>
      <c r="M222" t="s">
        <v>1088</v>
      </c>
      <c r="N222" t="s">
        <v>1089</v>
      </c>
      <c r="O222" t="s">
        <v>1090</v>
      </c>
      <c r="P222" t="s">
        <v>1091</v>
      </c>
      <c r="Q222" t="s">
        <v>1092</v>
      </c>
      <c r="R222" t="s">
        <v>1093</v>
      </c>
      <c r="S222" t="s">
        <v>1778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</row>
    <row r="223" spans="1:74">
      <c r="A223" s="1" t="s">
        <v>1815</v>
      </c>
      <c r="B223" s="2" t="s">
        <v>148</v>
      </c>
      <c r="C223" s="2" t="s">
        <v>330</v>
      </c>
      <c r="D223" s="1">
        <v>84</v>
      </c>
      <c r="E223" s="2">
        <v>0</v>
      </c>
      <c r="F223" s="2" t="s">
        <v>0</v>
      </c>
    </row>
    <row r="224" spans="1:74">
      <c r="A224" s="1" t="s">
        <v>1815</v>
      </c>
      <c r="B224" s="2" t="s">
        <v>152</v>
      </c>
      <c r="C224" s="2" t="s">
        <v>330</v>
      </c>
      <c r="D224" s="1">
        <v>87</v>
      </c>
      <c r="E224" s="2">
        <v>1</v>
      </c>
      <c r="F224" s="2" t="s">
        <v>153</v>
      </c>
    </row>
    <row r="225" spans="1:74">
      <c r="A225" s="1" t="s">
        <v>1815</v>
      </c>
      <c r="B225" s="2" t="s">
        <v>157</v>
      </c>
      <c r="C225" s="2" t="s">
        <v>414</v>
      </c>
      <c r="D225" s="1">
        <v>249</v>
      </c>
      <c r="E225" s="2">
        <v>0</v>
      </c>
      <c r="F225" s="2" t="s">
        <v>0</v>
      </c>
      <c r="G225" t="s">
        <v>1665</v>
      </c>
      <c r="H225" t="s">
        <v>1094</v>
      </c>
      <c r="I225" t="s">
        <v>1095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</row>
    <row r="226" spans="1:74">
      <c r="A226" s="1" t="s">
        <v>1815</v>
      </c>
      <c r="B226" s="2" t="s">
        <v>158</v>
      </c>
      <c r="C226" s="2" t="s">
        <v>330</v>
      </c>
      <c r="D226" s="1">
        <v>400</v>
      </c>
      <c r="E226" s="2">
        <v>0</v>
      </c>
      <c r="F226" s="2" t="s">
        <v>0</v>
      </c>
      <c r="G226" t="s">
        <v>1666</v>
      </c>
      <c r="H226" t="s">
        <v>1096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</row>
    <row r="227" spans="1:74">
      <c r="A227" s="1" t="s">
        <v>1815</v>
      </c>
      <c r="B227" s="2" t="s">
        <v>160</v>
      </c>
      <c r="C227" s="2" t="s">
        <v>415</v>
      </c>
      <c r="D227" s="1">
        <v>153</v>
      </c>
      <c r="E227" s="2">
        <v>0</v>
      </c>
      <c r="F227" s="2" t="s">
        <v>0</v>
      </c>
      <c r="G227" t="s">
        <v>1667</v>
      </c>
      <c r="H227" t="s">
        <v>1097</v>
      </c>
      <c r="I227" t="s">
        <v>1098</v>
      </c>
      <c r="J227" t="s">
        <v>1099</v>
      </c>
      <c r="K227" t="s">
        <v>1100</v>
      </c>
      <c r="L227" t="s">
        <v>1101</v>
      </c>
      <c r="M227" t="s">
        <v>1779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</row>
    <row r="228" spans="1:74">
      <c r="A228" s="1" t="s">
        <v>1815</v>
      </c>
      <c r="B228" s="2" t="s">
        <v>161</v>
      </c>
      <c r="C228" s="2" t="s">
        <v>330</v>
      </c>
      <c r="D228" s="1">
        <v>129</v>
      </c>
      <c r="E228" s="2">
        <v>0</v>
      </c>
      <c r="F228" s="2" t="s">
        <v>0</v>
      </c>
      <c r="G228" t="s">
        <v>1668</v>
      </c>
      <c r="H228" t="s">
        <v>1102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</row>
    <row r="229" spans="1:74">
      <c r="A229" s="1" t="s">
        <v>1815</v>
      </c>
      <c r="B229" s="2" t="s">
        <v>163</v>
      </c>
      <c r="C229" s="2" t="s">
        <v>416</v>
      </c>
      <c r="D229" s="1">
        <v>85</v>
      </c>
      <c r="E229" s="2">
        <v>0</v>
      </c>
      <c r="F229" s="2" t="s">
        <v>5</v>
      </c>
      <c r="G229" t="s">
        <v>1669</v>
      </c>
      <c r="H229" t="s">
        <v>1103</v>
      </c>
      <c r="I229" t="s">
        <v>1104</v>
      </c>
      <c r="J229" t="s">
        <v>1105</v>
      </c>
      <c r="K229" t="s">
        <v>1106</v>
      </c>
      <c r="L229" t="s">
        <v>1107</v>
      </c>
      <c r="M229" t="s">
        <v>1108</v>
      </c>
      <c r="N229" t="s">
        <v>1109</v>
      </c>
      <c r="O229" t="s">
        <v>1110</v>
      </c>
      <c r="P229" t="s">
        <v>1111</v>
      </c>
      <c r="Q229" t="s">
        <v>1112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</row>
    <row r="230" spans="1:74">
      <c r="A230" s="1" t="s">
        <v>1815</v>
      </c>
      <c r="B230" s="2" t="s">
        <v>164</v>
      </c>
      <c r="C230" s="2" t="s">
        <v>417</v>
      </c>
      <c r="D230" s="1">
        <v>152</v>
      </c>
      <c r="E230" s="2">
        <v>0</v>
      </c>
      <c r="F230" s="2" t="s">
        <v>0</v>
      </c>
      <c r="G230" t="s">
        <v>1670</v>
      </c>
      <c r="H230" t="s">
        <v>1113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</row>
    <row r="231" spans="1:74">
      <c r="A231" s="1" t="s">
        <v>1815</v>
      </c>
      <c r="B231" s="2" t="s">
        <v>165</v>
      </c>
      <c r="C231" s="2" t="s">
        <v>418</v>
      </c>
      <c r="D231" s="1">
        <v>85</v>
      </c>
      <c r="E231" s="2">
        <v>0</v>
      </c>
      <c r="F231" s="2" t="s">
        <v>0</v>
      </c>
      <c r="G231" t="s">
        <v>1671</v>
      </c>
      <c r="H231" t="s">
        <v>1114</v>
      </c>
      <c r="I231" t="s">
        <v>1115</v>
      </c>
      <c r="J231" t="s">
        <v>1116</v>
      </c>
      <c r="K231" t="s">
        <v>1117</v>
      </c>
      <c r="L231" t="s">
        <v>1118</v>
      </c>
      <c r="M231" t="s">
        <v>1119</v>
      </c>
      <c r="N231" t="s">
        <v>1120</v>
      </c>
      <c r="O231" t="s">
        <v>1121</v>
      </c>
      <c r="P231" t="s">
        <v>1122</v>
      </c>
      <c r="Q231" t="s">
        <v>1123</v>
      </c>
      <c r="R231" t="s">
        <v>178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</row>
    <row r="232" spans="1:74">
      <c r="A232" s="1" t="s">
        <v>1815</v>
      </c>
      <c r="B232" s="2" t="s">
        <v>166</v>
      </c>
      <c r="C232" s="2" t="s">
        <v>419</v>
      </c>
      <c r="D232" s="1">
        <v>109</v>
      </c>
      <c r="E232" s="2">
        <v>0</v>
      </c>
      <c r="F232" s="2" t="s">
        <v>0</v>
      </c>
      <c r="G232" t="s">
        <v>1672</v>
      </c>
      <c r="H232" t="s">
        <v>1124</v>
      </c>
      <c r="I232" t="s">
        <v>1125</v>
      </c>
      <c r="J232" t="s">
        <v>1126</v>
      </c>
      <c r="K232" t="s">
        <v>1127</v>
      </c>
      <c r="L232" t="s">
        <v>1128</v>
      </c>
      <c r="M232" t="s">
        <v>1129</v>
      </c>
      <c r="N232" t="s">
        <v>1781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</row>
    <row r="233" spans="1:74">
      <c r="A233" s="1" t="s">
        <v>1815</v>
      </c>
      <c r="B233" s="2" t="s">
        <v>168</v>
      </c>
      <c r="C233" s="2" t="s">
        <v>420</v>
      </c>
      <c r="D233" s="1">
        <v>382</v>
      </c>
      <c r="E233" s="2">
        <v>1</v>
      </c>
      <c r="F233" s="2" t="s">
        <v>19</v>
      </c>
      <c r="G233" t="s">
        <v>1673</v>
      </c>
      <c r="H233" t="s">
        <v>1130</v>
      </c>
      <c r="I233" t="s">
        <v>1131</v>
      </c>
      <c r="J233" t="s">
        <v>1132</v>
      </c>
      <c r="K233" t="s">
        <v>1133</v>
      </c>
      <c r="L233" t="s">
        <v>1134</v>
      </c>
      <c r="M233" t="s">
        <v>1135</v>
      </c>
      <c r="N233" t="s">
        <v>1136</v>
      </c>
      <c r="O233" t="s">
        <v>1137</v>
      </c>
      <c r="P233" t="s">
        <v>1138</v>
      </c>
      <c r="Q233" t="s">
        <v>1139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</row>
    <row r="234" spans="1:74">
      <c r="A234" s="1" t="s">
        <v>1815</v>
      </c>
      <c r="B234" s="2" t="s">
        <v>169</v>
      </c>
      <c r="C234" s="2" t="s">
        <v>421</v>
      </c>
      <c r="D234" s="1">
        <v>184</v>
      </c>
      <c r="E234" s="2">
        <v>0</v>
      </c>
      <c r="F234" s="2" t="s">
        <v>0</v>
      </c>
      <c r="G234" t="s">
        <v>1674</v>
      </c>
      <c r="H234" t="s">
        <v>1140</v>
      </c>
      <c r="I234" t="s">
        <v>1141</v>
      </c>
      <c r="J234" t="s">
        <v>1142</v>
      </c>
      <c r="K234" t="s">
        <v>1143</v>
      </c>
      <c r="L234" t="s">
        <v>1144</v>
      </c>
      <c r="M234" t="s">
        <v>1145</v>
      </c>
      <c r="N234" t="s">
        <v>1146</v>
      </c>
      <c r="O234" t="s">
        <v>1782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</row>
    <row r="235" spans="1:74">
      <c r="A235" s="1" t="s">
        <v>1815</v>
      </c>
      <c r="B235" s="2" t="s">
        <v>170</v>
      </c>
      <c r="C235" s="2" t="s">
        <v>422</v>
      </c>
      <c r="D235" s="1">
        <v>155</v>
      </c>
      <c r="E235" s="2">
        <v>0</v>
      </c>
      <c r="F235" s="2" t="s">
        <v>0</v>
      </c>
      <c r="G235" t="s">
        <v>1675</v>
      </c>
      <c r="H235" t="s">
        <v>1147</v>
      </c>
      <c r="I235" t="s">
        <v>1148</v>
      </c>
      <c r="J235" t="s">
        <v>1149</v>
      </c>
      <c r="K235" t="s">
        <v>1150</v>
      </c>
      <c r="L235" t="s">
        <v>1151</v>
      </c>
      <c r="M235" t="s">
        <v>1152</v>
      </c>
      <c r="N235" t="s">
        <v>1153</v>
      </c>
      <c r="O235" t="s">
        <v>1154</v>
      </c>
      <c r="P235" t="s">
        <v>1155</v>
      </c>
      <c r="Q235" t="s">
        <v>1156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</row>
    <row r="236" spans="1:74">
      <c r="A236" s="1" t="s">
        <v>1815</v>
      </c>
      <c r="B236" s="2" t="s">
        <v>172</v>
      </c>
      <c r="C236" s="2" t="s">
        <v>423</v>
      </c>
      <c r="D236" s="1">
        <v>296</v>
      </c>
      <c r="E236" s="2">
        <v>1</v>
      </c>
      <c r="F236" s="2" t="s">
        <v>173</v>
      </c>
      <c r="G236" t="s">
        <v>1676</v>
      </c>
      <c r="H236" t="s">
        <v>1157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</row>
    <row r="237" spans="1:74">
      <c r="A237" s="1" t="s">
        <v>1815</v>
      </c>
      <c r="B237" s="2" t="s">
        <v>175</v>
      </c>
      <c r="C237" s="2" t="s">
        <v>424</v>
      </c>
      <c r="D237" s="1">
        <v>160</v>
      </c>
      <c r="E237" s="2">
        <v>0</v>
      </c>
      <c r="F237" s="2" t="s">
        <v>0</v>
      </c>
      <c r="G237" t="s">
        <v>1677</v>
      </c>
      <c r="H237" t="s">
        <v>1158</v>
      </c>
      <c r="I237" t="s">
        <v>1159</v>
      </c>
      <c r="J237" t="s">
        <v>1160</v>
      </c>
      <c r="K237" t="s">
        <v>1161</v>
      </c>
      <c r="L237" t="s">
        <v>1162</v>
      </c>
      <c r="M237" t="s">
        <v>1163</v>
      </c>
      <c r="N237" t="s">
        <v>1783</v>
      </c>
      <c r="O237" t="s">
        <v>1164</v>
      </c>
      <c r="P237" t="s">
        <v>1165</v>
      </c>
      <c r="Q237" t="s">
        <v>1166</v>
      </c>
      <c r="R237" t="s">
        <v>1167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</row>
    <row r="238" spans="1:74">
      <c r="A238" s="1" t="s">
        <v>1815</v>
      </c>
      <c r="B238" s="2" t="s">
        <v>176</v>
      </c>
      <c r="C238" s="2" t="s">
        <v>330</v>
      </c>
      <c r="D238" s="1">
        <v>68</v>
      </c>
      <c r="E238" s="2">
        <v>0</v>
      </c>
      <c r="F238" s="2" t="s">
        <v>5</v>
      </c>
    </row>
    <row r="239" spans="1:74">
      <c r="A239" s="1" t="s">
        <v>1815</v>
      </c>
      <c r="B239" s="2" t="s">
        <v>177</v>
      </c>
      <c r="C239" s="2" t="s">
        <v>425</v>
      </c>
      <c r="D239" s="1">
        <v>256</v>
      </c>
      <c r="E239" s="2">
        <v>0</v>
      </c>
      <c r="F239" s="2" t="s">
        <v>0</v>
      </c>
      <c r="G239" t="s">
        <v>1678</v>
      </c>
      <c r="H239" t="s">
        <v>1679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</row>
    <row r="240" spans="1:74">
      <c r="A240" s="1" t="s">
        <v>1815</v>
      </c>
      <c r="B240" s="2" t="s">
        <v>179</v>
      </c>
      <c r="C240" s="2" t="s">
        <v>330</v>
      </c>
      <c r="D240" s="1">
        <v>128</v>
      </c>
      <c r="E240" s="2">
        <v>0</v>
      </c>
      <c r="F240" s="2" t="s">
        <v>0</v>
      </c>
      <c r="G240" t="s">
        <v>1680</v>
      </c>
      <c r="H240" t="s">
        <v>1168</v>
      </c>
      <c r="I240" t="s">
        <v>1784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</row>
    <row r="241" spans="1:74">
      <c r="A241" s="1" t="s">
        <v>1815</v>
      </c>
      <c r="B241" s="2" t="s">
        <v>180</v>
      </c>
      <c r="C241" s="2" t="s">
        <v>330</v>
      </c>
      <c r="D241" s="1">
        <v>127</v>
      </c>
      <c r="E241" s="2">
        <v>0</v>
      </c>
      <c r="F241" s="2" t="s">
        <v>5</v>
      </c>
      <c r="G241" t="s">
        <v>1681</v>
      </c>
      <c r="H241" t="s">
        <v>1169</v>
      </c>
      <c r="I241" t="s">
        <v>1170</v>
      </c>
      <c r="J241" t="s">
        <v>1171</v>
      </c>
      <c r="K241" t="s">
        <v>1172</v>
      </c>
      <c r="L241" t="s">
        <v>1173</v>
      </c>
      <c r="M241" t="s">
        <v>1174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</row>
    <row r="242" spans="1:74">
      <c r="A242" s="1" t="s">
        <v>1815</v>
      </c>
      <c r="B242" s="2" t="s">
        <v>184</v>
      </c>
      <c r="C242" s="2" t="s">
        <v>426</v>
      </c>
      <c r="D242" s="1">
        <v>281</v>
      </c>
      <c r="E242" s="2">
        <v>0</v>
      </c>
      <c r="F242" s="2" t="s">
        <v>0</v>
      </c>
      <c r="G242" t="s">
        <v>1682</v>
      </c>
      <c r="H242" t="s">
        <v>1175</v>
      </c>
      <c r="I242" t="s">
        <v>1176</v>
      </c>
      <c r="J242" t="s">
        <v>1177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</row>
    <row r="243" spans="1:74">
      <c r="A243" s="1" t="s">
        <v>1815</v>
      </c>
      <c r="B243" s="2" t="s">
        <v>187</v>
      </c>
      <c r="C243" s="2" t="s">
        <v>427</v>
      </c>
      <c r="D243" s="1">
        <v>175</v>
      </c>
      <c r="E243" s="2">
        <v>0</v>
      </c>
      <c r="F243" s="2" t="s">
        <v>0</v>
      </c>
      <c r="G243" t="s">
        <v>1683</v>
      </c>
      <c r="H243" t="s">
        <v>1178</v>
      </c>
      <c r="I243" t="s">
        <v>1179</v>
      </c>
      <c r="J243" t="s">
        <v>1180</v>
      </c>
      <c r="K243" t="s">
        <v>1181</v>
      </c>
      <c r="L243" t="s">
        <v>1182</v>
      </c>
      <c r="M243" t="s">
        <v>1183</v>
      </c>
      <c r="N243" t="s">
        <v>1785</v>
      </c>
      <c r="O243" t="s">
        <v>1184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</row>
    <row r="244" spans="1:74">
      <c r="A244" s="1" t="s">
        <v>1815</v>
      </c>
      <c r="B244" s="2" t="s">
        <v>193</v>
      </c>
      <c r="C244" s="2" t="s">
        <v>428</v>
      </c>
      <c r="D244" s="1">
        <v>374</v>
      </c>
      <c r="E244" s="2">
        <v>0</v>
      </c>
      <c r="F244" s="2" t="s">
        <v>0</v>
      </c>
      <c r="G244" t="s">
        <v>1684</v>
      </c>
      <c r="H244" t="s">
        <v>1185</v>
      </c>
      <c r="I244" t="s">
        <v>1186</v>
      </c>
      <c r="J244" t="s">
        <v>1187</v>
      </c>
      <c r="K244" t="s">
        <v>1188</v>
      </c>
      <c r="L244" t="s">
        <v>1189</v>
      </c>
      <c r="M244" t="s">
        <v>1190</v>
      </c>
      <c r="N244" t="s">
        <v>1786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</row>
    <row r="245" spans="1:74">
      <c r="A245" s="1" t="s">
        <v>1815</v>
      </c>
      <c r="B245" s="2" t="s">
        <v>194</v>
      </c>
      <c r="C245" s="2" t="s">
        <v>429</v>
      </c>
      <c r="D245" s="1">
        <v>129</v>
      </c>
      <c r="E245" s="2">
        <v>0</v>
      </c>
      <c r="F245" s="2" t="s">
        <v>5</v>
      </c>
      <c r="G245" t="s">
        <v>1685</v>
      </c>
      <c r="H245" t="s">
        <v>1191</v>
      </c>
      <c r="I245" t="s">
        <v>1192</v>
      </c>
      <c r="J245" t="s">
        <v>1193</v>
      </c>
      <c r="K245" t="s">
        <v>1194</v>
      </c>
      <c r="L245" t="s">
        <v>1195</v>
      </c>
      <c r="M245" t="s">
        <v>1196</v>
      </c>
      <c r="N245" t="s">
        <v>1197</v>
      </c>
      <c r="O245" t="s">
        <v>1198</v>
      </c>
      <c r="P245" t="s">
        <v>1199</v>
      </c>
      <c r="Q245" t="s">
        <v>1200</v>
      </c>
      <c r="R245" t="s">
        <v>1201</v>
      </c>
      <c r="S245" t="s">
        <v>1787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</row>
    <row r="246" spans="1:74">
      <c r="A246" s="1" t="s">
        <v>1815</v>
      </c>
      <c r="B246" s="2" t="s">
        <v>200</v>
      </c>
      <c r="C246" s="2" t="s">
        <v>430</v>
      </c>
      <c r="D246" s="1">
        <v>436</v>
      </c>
      <c r="E246" s="2">
        <v>1</v>
      </c>
      <c r="F246" s="2" t="s">
        <v>7</v>
      </c>
      <c r="G246" t="s">
        <v>1202</v>
      </c>
      <c r="H246" t="s">
        <v>1203</v>
      </c>
      <c r="I246" t="s">
        <v>1686</v>
      </c>
      <c r="J246" t="s">
        <v>1204</v>
      </c>
      <c r="K246" t="s">
        <v>1205</v>
      </c>
      <c r="L246" t="s">
        <v>1206</v>
      </c>
      <c r="M246" t="s">
        <v>1207</v>
      </c>
      <c r="N246" t="s">
        <v>1208</v>
      </c>
      <c r="O246" t="s">
        <v>1209</v>
      </c>
      <c r="P246" t="s">
        <v>1788</v>
      </c>
      <c r="Q246" t="s">
        <v>121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</row>
    <row r="247" spans="1:74">
      <c r="A247" s="1" t="s">
        <v>1815</v>
      </c>
      <c r="B247" s="2" t="s">
        <v>201</v>
      </c>
      <c r="C247" s="2" t="s">
        <v>431</v>
      </c>
      <c r="D247" s="1">
        <v>91</v>
      </c>
      <c r="E247" s="2">
        <v>0</v>
      </c>
      <c r="F247" s="2" t="s">
        <v>0</v>
      </c>
      <c r="G247" t="s">
        <v>1016</v>
      </c>
      <c r="H247" t="s">
        <v>1017</v>
      </c>
      <c r="I247" t="s">
        <v>1018</v>
      </c>
      <c r="J247" t="s">
        <v>1019</v>
      </c>
      <c r="K247" t="s">
        <v>1020</v>
      </c>
      <c r="L247" t="s">
        <v>1021</v>
      </c>
      <c r="M247" t="s">
        <v>1022</v>
      </c>
      <c r="N247" t="s">
        <v>1023</v>
      </c>
      <c r="O247" t="s">
        <v>1024</v>
      </c>
      <c r="P247" t="s">
        <v>1655</v>
      </c>
      <c r="Q247" t="s">
        <v>1025</v>
      </c>
      <c r="R247" t="s">
        <v>1026</v>
      </c>
      <c r="S247" t="s">
        <v>1027</v>
      </c>
      <c r="T247" t="s">
        <v>1028</v>
      </c>
      <c r="U247" t="s">
        <v>1029</v>
      </c>
      <c r="V247" t="s">
        <v>1030</v>
      </c>
      <c r="W247" t="s">
        <v>1031</v>
      </c>
      <c r="X247" t="s">
        <v>1032</v>
      </c>
      <c r="Y247" t="s">
        <v>1656</v>
      </c>
      <c r="Z247" t="s">
        <v>1033</v>
      </c>
      <c r="AA247" t="s">
        <v>1034</v>
      </c>
      <c r="AB247" t="s">
        <v>1035</v>
      </c>
      <c r="AC247" t="s">
        <v>1774</v>
      </c>
      <c r="AD247" t="s">
        <v>1036</v>
      </c>
      <c r="AE247" t="s">
        <v>1037</v>
      </c>
      <c r="AF247" t="s">
        <v>1038</v>
      </c>
      <c r="AG247" t="s">
        <v>1775</v>
      </c>
      <c r="AH247" t="s">
        <v>1039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</row>
    <row r="248" spans="1:74">
      <c r="A248" s="1" t="s">
        <v>1815</v>
      </c>
      <c r="B248" s="2" t="s">
        <v>203</v>
      </c>
      <c r="C248" s="2" t="s">
        <v>432</v>
      </c>
      <c r="D248" s="1">
        <v>575</v>
      </c>
      <c r="E248" s="2">
        <v>0</v>
      </c>
      <c r="F248" s="2" t="s">
        <v>0</v>
      </c>
      <c r="G248" t="s">
        <v>1687</v>
      </c>
      <c r="H248" t="s">
        <v>1211</v>
      </c>
      <c r="I248" t="s">
        <v>1212</v>
      </c>
      <c r="J248" t="s">
        <v>1213</v>
      </c>
      <c r="K248" t="s">
        <v>1214</v>
      </c>
      <c r="L248" t="s">
        <v>1215</v>
      </c>
      <c r="M248" t="s">
        <v>1216</v>
      </c>
      <c r="N248" t="s">
        <v>1789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</row>
    <row r="249" spans="1:74">
      <c r="A249" s="1" t="s">
        <v>1815</v>
      </c>
      <c r="B249" s="2" t="s">
        <v>204</v>
      </c>
      <c r="C249" s="2" t="s">
        <v>433</v>
      </c>
      <c r="D249" s="1">
        <v>74</v>
      </c>
      <c r="E249" s="2">
        <v>0</v>
      </c>
      <c r="F249" s="2" t="s">
        <v>5</v>
      </c>
      <c r="G249" t="s">
        <v>1217</v>
      </c>
      <c r="H249" t="s">
        <v>1218</v>
      </c>
      <c r="I249" t="s">
        <v>1219</v>
      </c>
      <c r="J249" t="s">
        <v>1220</v>
      </c>
      <c r="K249" t="s">
        <v>1221</v>
      </c>
      <c r="L249" t="s">
        <v>1688</v>
      </c>
      <c r="M249" t="s">
        <v>1222</v>
      </c>
      <c r="N249" t="s">
        <v>1223</v>
      </c>
      <c r="O249" t="s">
        <v>1224</v>
      </c>
      <c r="P249" t="s">
        <v>1225</v>
      </c>
      <c r="Q249" t="s">
        <v>1226</v>
      </c>
      <c r="R249" t="s">
        <v>1227</v>
      </c>
      <c r="S249" t="s">
        <v>179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</row>
    <row r="250" spans="1:74">
      <c r="A250" s="1" t="s">
        <v>1815</v>
      </c>
      <c r="B250" s="2" t="s">
        <v>205</v>
      </c>
      <c r="C250" s="2" t="s">
        <v>330</v>
      </c>
      <c r="D250" s="1">
        <v>78</v>
      </c>
      <c r="E250" s="2">
        <v>0</v>
      </c>
      <c r="F250" s="2" t="s">
        <v>0</v>
      </c>
    </row>
    <row r="251" spans="1:74">
      <c r="A251" s="1" t="s">
        <v>1815</v>
      </c>
      <c r="B251" s="2" t="s">
        <v>206</v>
      </c>
      <c r="C251" s="2" t="s">
        <v>330</v>
      </c>
      <c r="D251" s="1">
        <v>93</v>
      </c>
      <c r="E251" s="2">
        <v>0</v>
      </c>
      <c r="F251" s="2" t="s">
        <v>0</v>
      </c>
    </row>
    <row r="252" spans="1:74">
      <c r="A252" s="1" t="s">
        <v>1815</v>
      </c>
      <c r="B252" s="2" t="s">
        <v>207</v>
      </c>
      <c r="C252" s="2" t="s">
        <v>330</v>
      </c>
      <c r="D252" s="1">
        <v>204</v>
      </c>
      <c r="E252" s="2">
        <v>0</v>
      </c>
      <c r="F252" s="2" t="s">
        <v>0</v>
      </c>
      <c r="G252" t="s">
        <v>1689</v>
      </c>
      <c r="H252" t="s">
        <v>1228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</row>
    <row r="253" spans="1:74">
      <c r="A253" s="1" t="s">
        <v>1815</v>
      </c>
      <c r="B253" s="2" t="s">
        <v>208</v>
      </c>
      <c r="C253" s="2" t="s">
        <v>434</v>
      </c>
      <c r="D253" s="1">
        <v>304</v>
      </c>
      <c r="E253" s="2">
        <v>1</v>
      </c>
      <c r="F253" s="2" t="s">
        <v>209</v>
      </c>
      <c r="G253" t="s">
        <v>1690</v>
      </c>
      <c r="H253" t="s">
        <v>1229</v>
      </c>
      <c r="I253" t="s">
        <v>1230</v>
      </c>
      <c r="J253" t="s">
        <v>1231</v>
      </c>
      <c r="K253" t="s">
        <v>1232</v>
      </c>
      <c r="L253" t="s">
        <v>1791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</row>
    <row r="254" spans="1:74">
      <c r="A254" s="1" t="s">
        <v>1815</v>
      </c>
      <c r="B254" s="2" t="s">
        <v>212</v>
      </c>
      <c r="C254" s="2" t="s">
        <v>435</v>
      </c>
      <c r="D254" s="1">
        <v>164</v>
      </c>
      <c r="E254" s="2">
        <v>1</v>
      </c>
      <c r="F254" s="2" t="s">
        <v>100</v>
      </c>
      <c r="G254" t="s">
        <v>1691</v>
      </c>
      <c r="H254" t="s">
        <v>1233</v>
      </c>
      <c r="I254" t="s">
        <v>1234</v>
      </c>
      <c r="J254" t="s">
        <v>1235</v>
      </c>
      <c r="K254" t="s">
        <v>1236</v>
      </c>
      <c r="L254" t="s">
        <v>1237</v>
      </c>
      <c r="M254" t="s">
        <v>1238</v>
      </c>
      <c r="N254" t="s">
        <v>1239</v>
      </c>
      <c r="O254" t="s">
        <v>1240</v>
      </c>
      <c r="P254" t="s">
        <v>1241</v>
      </c>
      <c r="Q254" t="s">
        <v>1242</v>
      </c>
      <c r="R254" t="s">
        <v>1792</v>
      </c>
      <c r="S254" t="s">
        <v>1243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</row>
    <row r="255" spans="1:74">
      <c r="A255" s="1" t="s">
        <v>1815</v>
      </c>
      <c r="B255" s="2" t="s">
        <v>216</v>
      </c>
      <c r="C255" s="2" t="s">
        <v>436</v>
      </c>
      <c r="D255" s="1">
        <v>847</v>
      </c>
      <c r="E255" s="2">
        <v>0</v>
      </c>
      <c r="F255" s="2" t="s">
        <v>0</v>
      </c>
      <c r="G255" t="s">
        <v>1244</v>
      </c>
      <c r="H255" t="s">
        <v>1245</v>
      </c>
      <c r="I255" t="s">
        <v>1692</v>
      </c>
      <c r="J255" t="s">
        <v>1246</v>
      </c>
      <c r="K255" t="s">
        <v>1247</v>
      </c>
      <c r="L255" t="s">
        <v>1248</v>
      </c>
      <c r="M255" t="s">
        <v>1249</v>
      </c>
      <c r="N255" t="s">
        <v>1250</v>
      </c>
      <c r="O255" t="s">
        <v>1251</v>
      </c>
      <c r="P255" t="s">
        <v>1252</v>
      </c>
      <c r="Q255" t="s">
        <v>1253</v>
      </c>
      <c r="R255" t="s">
        <v>1254</v>
      </c>
      <c r="S255" t="s">
        <v>1255</v>
      </c>
      <c r="T255" t="s">
        <v>1793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</row>
    <row r="256" spans="1:74">
      <c r="A256" s="1" t="s">
        <v>1815</v>
      </c>
      <c r="B256" s="2" t="s">
        <v>217</v>
      </c>
      <c r="C256" s="2" t="s">
        <v>437</v>
      </c>
      <c r="D256" s="1">
        <v>254</v>
      </c>
      <c r="E256" s="2">
        <v>0</v>
      </c>
      <c r="F256" s="2" t="s">
        <v>0</v>
      </c>
      <c r="G256" t="s">
        <v>1693</v>
      </c>
      <c r="H256" t="s">
        <v>1256</v>
      </c>
      <c r="I256" t="s">
        <v>1257</v>
      </c>
      <c r="J256" t="s">
        <v>1258</v>
      </c>
      <c r="K256" t="s">
        <v>1259</v>
      </c>
      <c r="L256" t="s">
        <v>1260</v>
      </c>
      <c r="M256" t="s">
        <v>1261</v>
      </c>
      <c r="N256" t="s">
        <v>1262</v>
      </c>
      <c r="O256" t="s">
        <v>1794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</row>
    <row r="257" spans="1:74">
      <c r="A257" s="1" t="s">
        <v>1815</v>
      </c>
      <c r="B257" s="2" t="s">
        <v>218</v>
      </c>
      <c r="C257" s="2" t="s">
        <v>330</v>
      </c>
      <c r="D257" s="1">
        <v>205</v>
      </c>
      <c r="E257" s="2">
        <v>0</v>
      </c>
      <c r="F257" s="2" t="s">
        <v>0</v>
      </c>
      <c r="G257" t="s">
        <v>1694</v>
      </c>
      <c r="H257" t="s">
        <v>1263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</row>
    <row r="258" spans="1:74">
      <c r="A258" s="1" t="s">
        <v>1815</v>
      </c>
      <c r="B258" s="2" t="s">
        <v>219</v>
      </c>
      <c r="C258" s="2" t="s">
        <v>438</v>
      </c>
      <c r="D258" s="1">
        <v>243</v>
      </c>
      <c r="E258" s="2">
        <v>0</v>
      </c>
      <c r="F258" s="2" t="s">
        <v>0</v>
      </c>
      <c r="G258" t="s">
        <v>1695</v>
      </c>
      <c r="H258" t="s">
        <v>1264</v>
      </c>
      <c r="I258" t="s">
        <v>1265</v>
      </c>
      <c r="J258" t="s">
        <v>1266</v>
      </c>
      <c r="K258" t="s">
        <v>1267</v>
      </c>
      <c r="L258" t="s">
        <v>1268</v>
      </c>
      <c r="M258" t="s">
        <v>1795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</row>
    <row r="259" spans="1:74">
      <c r="A259" s="1" t="s">
        <v>1815</v>
      </c>
      <c r="B259" s="2" t="s">
        <v>221</v>
      </c>
      <c r="C259" s="2" t="s">
        <v>439</v>
      </c>
      <c r="D259" s="1">
        <v>237</v>
      </c>
      <c r="E259" s="2">
        <v>0</v>
      </c>
      <c r="F259" s="2" t="s">
        <v>0</v>
      </c>
      <c r="G259" t="s">
        <v>1696</v>
      </c>
      <c r="H259" t="s">
        <v>1269</v>
      </c>
      <c r="I259" t="s">
        <v>1270</v>
      </c>
      <c r="J259" t="s">
        <v>1271</v>
      </c>
      <c r="K259" t="s">
        <v>1272</v>
      </c>
      <c r="L259" t="s">
        <v>1796</v>
      </c>
      <c r="M259" t="s">
        <v>1273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</row>
    <row r="260" spans="1:74">
      <c r="A260" s="1" t="s">
        <v>1815</v>
      </c>
      <c r="B260" s="2" t="s">
        <v>223</v>
      </c>
      <c r="C260" s="2" t="s">
        <v>440</v>
      </c>
      <c r="D260" s="1">
        <v>367</v>
      </c>
      <c r="E260" s="2">
        <v>1</v>
      </c>
      <c r="F260" s="2" t="s">
        <v>197</v>
      </c>
      <c r="G260" t="s">
        <v>1697</v>
      </c>
      <c r="H260" t="s">
        <v>1274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</row>
    <row r="261" spans="1:74">
      <c r="A261" s="1" t="s">
        <v>1815</v>
      </c>
      <c r="B261" s="2" t="s">
        <v>224</v>
      </c>
      <c r="C261" s="2" t="s">
        <v>330</v>
      </c>
      <c r="D261" s="1">
        <v>181</v>
      </c>
      <c r="E261" s="2">
        <v>0</v>
      </c>
      <c r="F261" s="2" t="s">
        <v>0</v>
      </c>
      <c r="G261" t="s">
        <v>1698</v>
      </c>
      <c r="H261" t="s">
        <v>1275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</row>
    <row r="262" spans="1:74">
      <c r="A262" s="1" t="s">
        <v>1815</v>
      </c>
      <c r="B262" s="2" t="s">
        <v>226</v>
      </c>
      <c r="C262" s="2" t="s">
        <v>441</v>
      </c>
      <c r="D262" s="1">
        <v>488</v>
      </c>
      <c r="E262" s="2">
        <v>0</v>
      </c>
      <c r="F262" s="2" t="s">
        <v>0</v>
      </c>
      <c r="G262" t="s">
        <v>1699</v>
      </c>
      <c r="H262" t="s">
        <v>1276</v>
      </c>
      <c r="I262" t="s">
        <v>1277</v>
      </c>
      <c r="J262" t="s">
        <v>1278</v>
      </c>
      <c r="K262" t="s">
        <v>1279</v>
      </c>
      <c r="L262" t="s">
        <v>1280</v>
      </c>
      <c r="M262" t="s">
        <v>1281</v>
      </c>
      <c r="N262" t="s">
        <v>1282</v>
      </c>
      <c r="O262" t="s">
        <v>1283</v>
      </c>
      <c r="P262" t="s">
        <v>1284</v>
      </c>
      <c r="Q262" t="s">
        <v>1285</v>
      </c>
      <c r="R262" t="s">
        <v>1286</v>
      </c>
      <c r="S262" t="s">
        <v>1797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</row>
    <row r="263" spans="1:74">
      <c r="A263" s="1" t="s">
        <v>1815</v>
      </c>
      <c r="B263" s="2" t="s">
        <v>229</v>
      </c>
      <c r="C263" s="2" t="s">
        <v>330</v>
      </c>
      <c r="D263" s="1">
        <v>504</v>
      </c>
      <c r="E263" s="2">
        <v>0</v>
      </c>
      <c r="F263" s="2" t="s">
        <v>0</v>
      </c>
      <c r="G263" t="s">
        <v>1700</v>
      </c>
      <c r="H263" t="s">
        <v>1287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</row>
    <row r="264" spans="1:74">
      <c r="A264" s="1" t="s">
        <v>1815</v>
      </c>
      <c r="B264" s="2" t="s">
        <v>231</v>
      </c>
      <c r="C264" s="2" t="s">
        <v>411</v>
      </c>
      <c r="D264" s="1">
        <v>173</v>
      </c>
      <c r="E264" s="2">
        <v>0</v>
      </c>
      <c r="F264" s="2" t="s">
        <v>5</v>
      </c>
      <c r="G264" t="s">
        <v>1701</v>
      </c>
      <c r="H264" t="s">
        <v>1288</v>
      </c>
      <c r="I264" t="s">
        <v>1289</v>
      </c>
      <c r="J264" t="s">
        <v>1290</v>
      </c>
      <c r="K264" t="s">
        <v>1291</v>
      </c>
      <c r="L264" t="s">
        <v>1292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</row>
    <row r="265" spans="1:74">
      <c r="A265" s="1" t="s">
        <v>1815</v>
      </c>
      <c r="B265" s="2" t="s">
        <v>234</v>
      </c>
      <c r="C265" s="2" t="s">
        <v>442</v>
      </c>
      <c r="D265" s="1">
        <v>78</v>
      </c>
      <c r="E265" s="2">
        <v>0</v>
      </c>
      <c r="F265" s="2" t="s">
        <v>0</v>
      </c>
      <c r="G265" t="s">
        <v>1702</v>
      </c>
      <c r="H265" t="s">
        <v>1293</v>
      </c>
      <c r="I265" t="s">
        <v>1294</v>
      </c>
      <c r="J265" t="s">
        <v>1295</v>
      </c>
      <c r="K265" t="s">
        <v>1296</v>
      </c>
      <c r="L265" t="s">
        <v>1297</v>
      </c>
      <c r="M265" t="s">
        <v>1298</v>
      </c>
      <c r="N265" t="s">
        <v>1299</v>
      </c>
      <c r="O265" t="s">
        <v>1300</v>
      </c>
      <c r="P265" t="s">
        <v>1301</v>
      </c>
      <c r="Q265" t="s">
        <v>1302</v>
      </c>
      <c r="R265" t="s">
        <v>1303</v>
      </c>
      <c r="S265" t="s">
        <v>1798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</row>
    <row r="266" spans="1:74">
      <c r="A266" s="1" t="s">
        <v>1815</v>
      </c>
      <c r="B266" s="2" t="s">
        <v>236</v>
      </c>
      <c r="C266" s="2" t="s">
        <v>330</v>
      </c>
      <c r="D266" s="1">
        <v>203</v>
      </c>
      <c r="E266" s="2">
        <v>1</v>
      </c>
      <c r="F266" s="2" t="s">
        <v>237</v>
      </c>
      <c r="G266" t="s">
        <v>1703</v>
      </c>
      <c r="H266" t="s">
        <v>1304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</row>
    <row r="267" spans="1:74">
      <c r="A267" s="1" t="s">
        <v>1815</v>
      </c>
      <c r="B267" s="2" t="s">
        <v>239</v>
      </c>
      <c r="C267" s="2" t="s">
        <v>443</v>
      </c>
      <c r="D267" s="1">
        <v>199</v>
      </c>
      <c r="E267" s="2">
        <v>0</v>
      </c>
      <c r="F267" s="2" t="s">
        <v>0</v>
      </c>
      <c r="G267" t="s">
        <v>1704</v>
      </c>
      <c r="H267" t="s">
        <v>1305</v>
      </c>
      <c r="I267" t="s">
        <v>1306</v>
      </c>
      <c r="J267" t="s">
        <v>1307</v>
      </c>
      <c r="K267" t="s">
        <v>1308</v>
      </c>
      <c r="L267" t="s">
        <v>1309</v>
      </c>
      <c r="M267" t="s">
        <v>1310</v>
      </c>
      <c r="N267" t="s">
        <v>1311</v>
      </c>
      <c r="O267" t="s">
        <v>1312</v>
      </c>
      <c r="P267" t="s">
        <v>1313</v>
      </c>
      <c r="Q267" t="s">
        <v>1314</v>
      </c>
      <c r="R267" t="s">
        <v>1315</v>
      </c>
      <c r="S267" t="s">
        <v>1799</v>
      </c>
      <c r="T267" t="s">
        <v>1316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</row>
    <row r="268" spans="1:74">
      <c r="A268" s="1" t="s">
        <v>1815</v>
      </c>
      <c r="B268" s="2" t="s">
        <v>240</v>
      </c>
      <c r="C268" s="2" t="s">
        <v>444</v>
      </c>
      <c r="D268" s="1">
        <v>379</v>
      </c>
      <c r="E268" s="2">
        <v>0</v>
      </c>
      <c r="F268" s="2" t="s">
        <v>0</v>
      </c>
    </row>
    <row r="269" spans="1:74">
      <c r="A269" s="1" t="s">
        <v>1815</v>
      </c>
      <c r="B269" s="2" t="s">
        <v>241</v>
      </c>
      <c r="C269" s="2" t="s">
        <v>445</v>
      </c>
      <c r="D269" s="1">
        <v>112</v>
      </c>
      <c r="E269" s="2">
        <v>0</v>
      </c>
      <c r="F269" s="2" t="s">
        <v>0</v>
      </c>
      <c r="G269" t="s">
        <v>1317</v>
      </c>
      <c r="H269" t="s">
        <v>1800</v>
      </c>
      <c r="I269" t="s">
        <v>1705</v>
      </c>
      <c r="J269" t="s">
        <v>1318</v>
      </c>
      <c r="K269" t="s">
        <v>1319</v>
      </c>
      <c r="L269" t="s">
        <v>1320</v>
      </c>
      <c r="M269" t="s">
        <v>1321</v>
      </c>
      <c r="N269" t="s">
        <v>1322</v>
      </c>
      <c r="O269" t="s">
        <v>1323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</row>
    <row r="270" spans="1:74">
      <c r="A270" s="1" t="s">
        <v>1815</v>
      </c>
      <c r="B270" s="2" t="s">
        <v>242</v>
      </c>
      <c r="C270" s="2" t="s">
        <v>330</v>
      </c>
      <c r="D270" s="1">
        <v>161</v>
      </c>
      <c r="E270" s="2">
        <v>0</v>
      </c>
      <c r="F270" s="2" t="s">
        <v>0</v>
      </c>
      <c r="G270" t="s">
        <v>1706</v>
      </c>
      <c r="H270" t="s">
        <v>1324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</row>
    <row r="271" spans="1:74">
      <c r="A271" s="1" t="s">
        <v>1815</v>
      </c>
      <c r="B271" s="2" t="s">
        <v>245</v>
      </c>
      <c r="C271" s="2" t="s">
        <v>446</v>
      </c>
      <c r="D271" s="1">
        <v>130</v>
      </c>
      <c r="E271" s="2">
        <v>0</v>
      </c>
      <c r="F271" s="2" t="s">
        <v>5</v>
      </c>
      <c r="G271" t="s">
        <v>1707</v>
      </c>
      <c r="H271" t="s">
        <v>1325</v>
      </c>
      <c r="I271" t="s">
        <v>1326</v>
      </c>
      <c r="J271" t="s">
        <v>1327</v>
      </c>
      <c r="K271" t="s">
        <v>1328</v>
      </c>
      <c r="L271" t="s">
        <v>1329</v>
      </c>
      <c r="M271" t="s">
        <v>133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</row>
    <row r="272" spans="1:74">
      <c r="A272" s="1" t="s">
        <v>1815</v>
      </c>
      <c r="B272" s="2" t="s">
        <v>246</v>
      </c>
      <c r="C272" s="2" t="s">
        <v>447</v>
      </c>
      <c r="D272" s="1">
        <v>108</v>
      </c>
      <c r="E272" s="2">
        <v>0</v>
      </c>
      <c r="F272" s="2" t="s">
        <v>0</v>
      </c>
      <c r="G272" t="s">
        <v>1708</v>
      </c>
      <c r="H272" t="s">
        <v>1331</v>
      </c>
      <c r="I272" t="s">
        <v>1332</v>
      </c>
      <c r="J272" t="s">
        <v>1333</v>
      </c>
      <c r="K272" t="s">
        <v>1334</v>
      </c>
      <c r="L272" t="s">
        <v>1335</v>
      </c>
      <c r="M272" t="s">
        <v>1336</v>
      </c>
      <c r="N272" t="s">
        <v>1337</v>
      </c>
      <c r="O272" t="s">
        <v>1338</v>
      </c>
      <c r="P272" t="s">
        <v>1339</v>
      </c>
      <c r="Q272" t="s">
        <v>1340</v>
      </c>
      <c r="R272" t="s">
        <v>1341</v>
      </c>
      <c r="S272" t="s">
        <v>180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</row>
    <row r="273" spans="1:74">
      <c r="A273" s="1" t="s">
        <v>1815</v>
      </c>
      <c r="B273" s="2" t="s">
        <v>247</v>
      </c>
      <c r="C273" s="2" t="s">
        <v>448</v>
      </c>
      <c r="D273" s="1">
        <v>266</v>
      </c>
      <c r="E273" s="2">
        <v>0</v>
      </c>
      <c r="F273" s="2" t="s">
        <v>0</v>
      </c>
      <c r="G273" t="s">
        <v>1709</v>
      </c>
      <c r="H273" t="s">
        <v>1342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</row>
    <row r="274" spans="1:74">
      <c r="A274" s="1" t="s">
        <v>1815</v>
      </c>
      <c r="B274" s="2" t="s">
        <v>249</v>
      </c>
      <c r="C274" s="2" t="s">
        <v>330</v>
      </c>
      <c r="D274" s="1">
        <v>685</v>
      </c>
      <c r="E274" s="2">
        <v>0</v>
      </c>
      <c r="F274" s="2" t="s">
        <v>0</v>
      </c>
      <c r="G274" t="s">
        <v>1625</v>
      </c>
      <c r="H274" t="s">
        <v>1626</v>
      </c>
      <c r="I274" t="s">
        <v>898</v>
      </c>
      <c r="J274" t="s">
        <v>899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</row>
    <row r="275" spans="1:74">
      <c r="A275" s="1" t="s">
        <v>1815</v>
      </c>
      <c r="B275" s="2" t="s">
        <v>250</v>
      </c>
      <c r="C275" s="2" t="s">
        <v>449</v>
      </c>
      <c r="D275" s="1">
        <v>1808</v>
      </c>
      <c r="E275" s="2">
        <v>0</v>
      </c>
      <c r="F275" s="2" t="s">
        <v>0</v>
      </c>
      <c r="G275" t="s">
        <v>1343</v>
      </c>
      <c r="H275" t="s">
        <v>1344</v>
      </c>
      <c r="I275" t="s">
        <v>1345</v>
      </c>
      <c r="J275" t="s">
        <v>1346</v>
      </c>
      <c r="K275" t="s">
        <v>1347</v>
      </c>
      <c r="L275" t="s">
        <v>1348</v>
      </c>
      <c r="M275" t="s">
        <v>1349</v>
      </c>
      <c r="N275" t="s">
        <v>1350</v>
      </c>
      <c r="O275" t="s">
        <v>1351</v>
      </c>
      <c r="P275" t="s">
        <v>1352</v>
      </c>
      <c r="Q275" t="s">
        <v>1710</v>
      </c>
      <c r="R275" t="s">
        <v>1353</v>
      </c>
      <c r="S275" t="s">
        <v>1354</v>
      </c>
      <c r="T275" t="s">
        <v>1355</v>
      </c>
    </row>
    <row r="276" spans="1:74">
      <c r="A276" s="1" t="s">
        <v>1815</v>
      </c>
      <c r="B276" s="2" t="s">
        <v>251</v>
      </c>
      <c r="C276" s="2" t="s">
        <v>450</v>
      </c>
      <c r="D276" s="1">
        <v>150</v>
      </c>
      <c r="E276" s="2">
        <v>0</v>
      </c>
      <c r="F276" s="2" t="s">
        <v>0</v>
      </c>
      <c r="G276" t="s">
        <v>1356</v>
      </c>
      <c r="H276" t="s">
        <v>1711</v>
      </c>
      <c r="I276" t="s">
        <v>1357</v>
      </c>
      <c r="J276" t="s">
        <v>1358</v>
      </c>
      <c r="K276" t="s">
        <v>1359</v>
      </c>
      <c r="L276" t="s">
        <v>1360</v>
      </c>
      <c r="M276" t="s">
        <v>1802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</row>
    <row r="277" spans="1:74">
      <c r="A277" s="1" t="s">
        <v>1815</v>
      </c>
      <c r="B277" s="2" t="s">
        <v>254</v>
      </c>
      <c r="C277" s="2" t="s">
        <v>330</v>
      </c>
      <c r="D277" s="1">
        <v>153</v>
      </c>
      <c r="E277" s="2">
        <v>0</v>
      </c>
      <c r="F277" s="2" t="s">
        <v>0</v>
      </c>
    </row>
    <row r="278" spans="1:74">
      <c r="A278" s="1" t="s">
        <v>1815</v>
      </c>
      <c r="B278" s="2" t="s">
        <v>255</v>
      </c>
      <c r="C278" s="2" t="s">
        <v>330</v>
      </c>
      <c r="D278" s="1">
        <v>457</v>
      </c>
      <c r="E278" s="2">
        <v>0</v>
      </c>
      <c r="F278" s="2" t="s">
        <v>0</v>
      </c>
    </row>
    <row r="279" spans="1:74">
      <c r="A279" s="1" t="s">
        <v>1815</v>
      </c>
      <c r="B279" s="2" t="s">
        <v>258</v>
      </c>
      <c r="C279" s="2" t="s">
        <v>330</v>
      </c>
      <c r="D279" s="1">
        <v>908</v>
      </c>
      <c r="E279" s="2">
        <v>0</v>
      </c>
      <c r="F279" s="2" t="s">
        <v>0</v>
      </c>
      <c r="G279" t="s">
        <v>1712</v>
      </c>
      <c r="H279" t="s">
        <v>136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</row>
    <row r="280" spans="1:74">
      <c r="A280" s="1" t="s">
        <v>1815</v>
      </c>
      <c r="B280" s="2" t="s">
        <v>259</v>
      </c>
      <c r="C280" s="2" t="s">
        <v>451</v>
      </c>
      <c r="D280" s="1">
        <v>437</v>
      </c>
      <c r="E280" s="2">
        <v>0</v>
      </c>
      <c r="F280" s="2" t="s">
        <v>0</v>
      </c>
      <c r="G280" t="s">
        <v>1713</v>
      </c>
      <c r="H280" t="s">
        <v>1362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</row>
    <row r="281" spans="1:74">
      <c r="A281" s="1" t="s">
        <v>1815</v>
      </c>
      <c r="B281" s="2" t="s">
        <v>261</v>
      </c>
      <c r="C281" s="2" t="s">
        <v>452</v>
      </c>
      <c r="D281" s="1">
        <v>92</v>
      </c>
      <c r="E281" s="2">
        <v>0</v>
      </c>
      <c r="F281" s="2" t="s">
        <v>0</v>
      </c>
      <c r="G281" t="s">
        <v>1714</v>
      </c>
      <c r="H281" t="s">
        <v>1363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</row>
    <row r="282" spans="1:74">
      <c r="A282" s="1" t="s">
        <v>1815</v>
      </c>
      <c r="B282" s="2" t="s">
        <v>262</v>
      </c>
      <c r="C282" s="2" t="s">
        <v>453</v>
      </c>
      <c r="D282" s="1">
        <v>121</v>
      </c>
      <c r="E282" s="2">
        <v>0</v>
      </c>
      <c r="F282" s="2" t="s">
        <v>5</v>
      </c>
      <c r="G282" t="s">
        <v>1715</v>
      </c>
      <c r="H282" t="s">
        <v>1364</v>
      </c>
      <c r="I282" t="s">
        <v>1365</v>
      </c>
      <c r="J282" t="s">
        <v>1366</v>
      </c>
      <c r="K282" t="s">
        <v>1367</v>
      </c>
      <c r="L282" t="s">
        <v>1368</v>
      </c>
      <c r="M282" t="s">
        <v>1369</v>
      </c>
      <c r="N282" t="s">
        <v>1370</v>
      </c>
      <c r="O282" t="s">
        <v>1371</v>
      </c>
      <c r="P282" t="s">
        <v>1372</v>
      </c>
      <c r="Q282" t="s">
        <v>1373</v>
      </c>
      <c r="R282" t="s">
        <v>1374</v>
      </c>
      <c r="S282" t="s">
        <v>1803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</row>
    <row r="283" spans="1:74">
      <c r="A283" s="1" t="s">
        <v>1815</v>
      </c>
      <c r="B283" s="2" t="s">
        <v>263</v>
      </c>
      <c r="C283" s="2" t="s">
        <v>454</v>
      </c>
      <c r="D283" s="1">
        <v>66</v>
      </c>
      <c r="E283" s="2">
        <v>0</v>
      </c>
      <c r="F283" s="2" t="s">
        <v>0</v>
      </c>
      <c r="G283" t="s">
        <v>1716</v>
      </c>
      <c r="H283" t="s">
        <v>1375</v>
      </c>
      <c r="I283" t="s">
        <v>1376</v>
      </c>
      <c r="J283" t="s">
        <v>1377</v>
      </c>
      <c r="K283" t="s">
        <v>1378</v>
      </c>
      <c r="L283" t="s">
        <v>1379</v>
      </c>
      <c r="M283" t="s">
        <v>1380</v>
      </c>
      <c r="N283" t="s">
        <v>1381</v>
      </c>
      <c r="O283" t="s">
        <v>1382</v>
      </c>
      <c r="P283" t="s">
        <v>1383</v>
      </c>
      <c r="Q283" t="s">
        <v>1384</v>
      </c>
      <c r="R283" t="s">
        <v>1385</v>
      </c>
      <c r="S283" t="s">
        <v>1804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</row>
    <row r="284" spans="1:74">
      <c r="A284" s="1" t="s">
        <v>1815</v>
      </c>
      <c r="B284" s="2" t="s">
        <v>264</v>
      </c>
      <c r="C284" s="2" t="s">
        <v>330</v>
      </c>
      <c r="D284" s="1">
        <v>1007</v>
      </c>
      <c r="E284" s="2">
        <v>0</v>
      </c>
      <c r="F284" s="2" t="s">
        <v>0</v>
      </c>
      <c r="G284" t="s">
        <v>1717</v>
      </c>
      <c r="H284" t="s">
        <v>1386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</row>
    <row r="285" spans="1:74">
      <c r="A285" s="1" t="s">
        <v>1815</v>
      </c>
      <c r="B285" s="2" t="s">
        <v>265</v>
      </c>
      <c r="C285" s="2" t="s">
        <v>330</v>
      </c>
      <c r="D285" s="1">
        <v>215</v>
      </c>
      <c r="E285" s="2">
        <v>0</v>
      </c>
      <c r="F285" s="2" t="s">
        <v>0</v>
      </c>
      <c r="G285" t="s">
        <v>1546</v>
      </c>
      <c r="H285" t="s">
        <v>1547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</row>
    <row r="286" spans="1:74">
      <c r="A286" s="1" t="s">
        <v>1815</v>
      </c>
      <c r="B286" s="2" t="s">
        <v>266</v>
      </c>
      <c r="C286" s="2" t="s">
        <v>330</v>
      </c>
      <c r="D286" s="1">
        <v>78</v>
      </c>
      <c r="E286" s="2">
        <v>0</v>
      </c>
      <c r="F286" s="2" t="s">
        <v>0</v>
      </c>
    </row>
    <row r="287" spans="1:74">
      <c r="A287" s="1" t="s">
        <v>1815</v>
      </c>
      <c r="B287" s="2" t="s">
        <v>267</v>
      </c>
      <c r="C287" s="2" t="s">
        <v>330</v>
      </c>
      <c r="D287" s="1">
        <v>70</v>
      </c>
      <c r="E287" s="2">
        <v>0</v>
      </c>
      <c r="F287" s="2" t="s">
        <v>0</v>
      </c>
      <c r="G287" t="s">
        <v>1718</v>
      </c>
      <c r="H287" t="s">
        <v>1387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</row>
    <row r="288" spans="1:74">
      <c r="A288" s="1" t="s">
        <v>1815</v>
      </c>
      <c r="B288" s="2" t="s">
        <v>269</v>
      </c>
      <c r="C288" s="2" t="s">
        <v>455</v>
      </c>
      <c r="D288" s="1">
        <v>111</v>
      </c>
      <c r="E288" s="2">
        <v>0</v>
      </c>
      <c r="F288" s="2" t="s">
        <v>0</v>
      </c>
      <c r="G288" t="s">
        <v>1719</v>
      </c>
      <c r="H288" t="s">
        <v>1388</v>
      </c>
      <c r="I288" t="s">
        <v>1389</v>
      </c>
      <c r="J288" t="s">
        <v>1390</v>
      </c>
      <c r="K288" t="s">
        <v>1391</v>
      </c>
      <c r="L288" t="s">
        <v>1392</v>
      </c>
      <c r="M288" t="s">
        <v>1393</v>
      </c>
      <c r="N288" t="s">
        <v>1394</v>
      </c>
      <c r="O288" t="s">
        <v>1395</v>
      </c>
      <c r="P288" t="s">
        <v>1396</v>
      </c>
      <c r="Q288" t="s">
        <v>1397</v>
      </c>
      <c r="R288" t="s">
        <v>1398</v>
      </c>
      <c r="S288" t="s">
        <v>1805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</row>
    <row r="289" spans="1:74">
      <c r="A289" s="1" t="s">
        <v>1815</v>
      </c>
      <c r="B289" s="2" t="s">
        <v>271</v>
      </c>
      <c r="C289" s="2" t="s">
        <v>330</v>
      </c>
      <c r="D289" s="1">
        <v>640</v>
      </c>
      <c r="E289" s="2">
        <v>0</v>
      </c>
      <c r="F289" s="2" t="s">
        <v>0</v>
      </c>
      <c r="G289" t="s">
        <v>1720</v>
      </c>
      <c r="H289" t="s">
        <v>1399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</row>
    <row r="290" spans="1:74">
      <c r="A290" s="1" t="s">
        <v>1815</v>
      </c>
      <c r="B290" s="2" t="s">
        <v>272</v>
      </c>
      <c r="C290" s="2" t="s">
        <v>456</v>
      </c>
      <c r="D290" s="1">
        <v>145</v>
      </c>
      <c r="E290" s="2">
        <v>0</v>
      </c>
      <c r="F290" s="2" t="s">
        <v>0</v>
      </c>
      <c r="G290" t="s">
        <v>1721</v>
      </c>
      <c r="H290" t="s">
        <v>1400</v>
      </c>
      <c r="I290" t="s">
        <v>1401</v>
      </c>
      <c r="J290" t="s">
        <v>1402</v>
      </c>
      <c r="K290" t="s">
        <v>1403</v>
      </c>
      <c r="L290" t="s">
        <v>1404</v>
      </c>
      <c r="M290" t="s">
        <v>1405</v>
      </c>
      <c r="N290" t="s">
        <v>1406</v>
      </c>
      <c r="O290" t="s">
        <v>1806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</row>
    <row r="291" spans="1:74">
      <c r="A291" s="1" t="s">
        <v>1815</v>
      </c>
      <c r="B291" s="2" t="s">
        <v>274</v>
      </c>
      <c r="C291" s="2" t="s">
        <v>457</v>
      </c>
      <c r="D291" s="1">
        <v>690</v>
      </c>
      <c r="E291" s="2">
        <v>1</v>
      </c>
      <c r="F291" s="2" t="s">
        <v>222</v>
      </c>
      <c r="G291" t="s">
        <v>1407</v>
      </c>
      <c r="H291" t="s">
        <v>1408</v>
      </c>
      <c r="I291" t="s">
        <v>1409</v>
      </c>
      <c r="J291" t="s">
        <v>1410</v>
      </c>
      <c r="K291" t="s">
        <v>1722</v>
      </c>
      <c r="L291" t="s">
        <v>1411</v>
      </c>
      <c r="M291" t="s">
        <v>1412</v>
      </c>
      <c r="N291" t="s">
        <v>1413</v>
      </c>
      <c r="O291" t="s">
        <v>1414</v>
      </c>
      <c r="P291" t="s">
        <v>1415</v>
      </c>
      <c r="Q291" t="s">
        <v>1807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</row>
    <row r="292" spans="1:74">
      <c r="A292" s="1" t="s">
        <v>1815</v>
      </c>
      <c r="B292" s="2" t="s">
        <v>276</v>
      </c>
      <c r="C292" s="2" t="s">
        <v>330</v>
      </c>
      <c r="D292" s="1">
        <v>371</v>
      </c>
      <c r="E292" s="2">
        <v>0</v>
      </c>
      <c r="F292" s="2" t="s">
        <v>0</v>
      </c>
    </row>
    <row r="293" spans="1:74">
      <c r="A293" s="1" t="s">
        <v>1815</v>
      </c>
      <c r="B293" s="2" t="s">
        <v>278</v>
      </c>
      <c r="C293" s="2" t="s">
        <v>458</v>
      </c>
      <c r="D293" s="1">
        <v>482</v>
      </c>
      <c r="E293" s="2">
        <v>0</v>
      </c>
      <c r="F293" s="2" t="s">
        <v>0</v>
      </c>
      <c r="G293" t="s">
        <v>1723</v>
      </c>
      <c r="H293" t="s">
        <v>1416</v>
      </c>
      <c r="I293" t="s">
        <v>1417</v>
      </c>
      <c r="J293" t="s">
        <v>1418</v>
      </c>
      <c r="K293" t="s">
        <v>1419</v>
      </c>
      <c r="L293" t="s">
        <v>1420</v>
      </c>
      <c r="M293" t="s">
        <v>1421</v>
      </c>
      <c r="N293" t="s">
        <v>1422</v>
      </c>
      <c r="O293" t="s">
        <v>1808</v>
      </c>
      <c r="P293" t="s">
        <v>1423</v>
      </c>
      <c r="Q293" t="s">
        <v>1424</v>
      </c>
      <c r="R293" t="s">
        <v>1425</v>
      </c>
      <c r="S293" t="s">
        <v>1426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</row>
    <row r="294" spans="1:74">
      <c r="A294" s="1" t="s">
        <v>1815</v>
      </c>
      <c r="B294" s="2" t="s">
        <v>290</v>
      </c>
      <c r="C294" s="2" t="s">
        <v>459</v>
      </c>
      <c r="D294" s="1">
        <v>141</v>
      </c>
      <c r="E294" s="2">
        <v>0</v>
      </c>
      <c r="F294" s="2" t="s">
        <v>0</v>
      </c>
      <c r="G294" t="s">
        <v>1724</v>
      </c>
      <c r="H294" t="s">
        <v>1427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</row>
    <row r="295" spans="1:74">
      <c r="A295" s="1" t="s">
        <v>1815</v>
      </c>
      <c r="B295" s="2" t="s">
        <v>292</v>
      </c>
      <c r="C295" s="2" t="s">
        <v>460</v>
      </c>
      <c r="D295" s="1">
        <v>313</v>
      </c>
      <c r="E295" s="2">
        <v>0</v>
      </c>
      <c r="F295" s="2" t="s">
        <v>0</v>
      </c>
      <c r="G295" t="s">
        <v>1725</v>
      </c>
      <c r="H295" t="s">
        <v>1428</v>
      </c>
      <c r="I295" t="s">
        <v>1429</v>
      </c>
      <c r="J295" t="s">
        <v>1430</v>
      </c>
      <c r="K295" t="s">
        <v>1431</v>
      </c>
      <c r="L295" t="s">
        <v>1432</v>
      </c>
      <c r="M295" t="s">
        <v>1433</v>
      </c>
      <c r="N295" t="s">
        <v>1434</v>
      </c>
      <c r="O295" t="s">
        <v>1435</v>
      </c>
      <c r="P295" t="s">
        <v>1436</v>
      </c>
      <c r="Q295" t="s">
        <v>1809</v>
      </c>
      <c r="R295" t="s">
        <v>1437</v>
      </c>
      <c r="S295" t="s">
        <v>1438</v>
      </c>
      <c r="T295" t="s">
        <v>1439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</row>
    <row r="296" spans="1:74">
      <c r="A296" s="1" t="s">
        <v>1815</v>
      </c>
      <c r="B296" s="2" t="s">
        <v>296</v>
      </c>
      <c r="C296" s="2" t="s">
        <v>330</v>
      </c>
      <c r="D296" s="1">
        <v>91</v>
      </c>
      <c r="E296" s="2">
        <v>0</v>
      </c>
      <c r="F296" s="2" t="s">
        <v>0</v>
      </c>
    </row>
    <row r="297" spans="1:74">
      <c r="A297" s="1" t="s">
        <v>1815</v>
      </c>
      <c r="B297" s="2" t="s">
        <v>300</v>
      </c>
      <c r="C297" s="2" t="s">
        <v>461</v>
      </c>
      <c r="D297" s="1">
        <v>335</v>
      </c>
      <c r="E297" s="2">
        <v>0</v>
      </c>
      <c r="F297" s="2" t="s">
        <v>0</v>
      </c>
      <c r="G297" t="s">
        <v>1726</v>
      </c>
      <c r="H297" t="s">
        <v>1440</v>
      </c>
      <c r="I297" t="s">
        <v>1441</v>
      </c>
      <c r="J297" t="s">
        <v>1442</v>
      </c>
      <c r="K297" t="s">
        <v>1443</v>
      </c>
      <c r="L297" t="s">
        <v>1444</v>
      </c>
      <c r="M297" t="s">
        <v>1445</v>
      </c>
      <c r="N297" t="s">
        <v>1446</v>
      </c>
      <c r="O297" t="s">
        <v>181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</row>
    <row r="298" spans="1:74">
      <c r="A298" s="1" t="s">
        <v>1815</v>
      </c>
      <c r="B298" s="2" t="s">
        <v>303</v>
      </c>
      <c r="C298" s="2" t="s">
        <v>462</v>
      </c>
      <c r="D298" s="1">
        <v>302</v>
      </c>
      <c r="E298" s="2">
        <v>1</v>
      </c>
      <c r="F298" s="2" t="s">
        <v>156</v>
      </c>
      <c r="G298" t="s">
        <v>1727</v>
      </c>
      <c r="H298" t="s">
        <v>1447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</row>
    <row r="299" spans="1:74">
      <c r="A299" s="1" t="s">
        <v>1815</v>
      </c>
      <c r="B299" s="2" t="s">
        <v>308</v>
      </c>
      <c r="C299" s="2" t="s">
        <v>330</v>
      </c>
      <c r="D299" s="1">
        <v>103</v>
      </c>
      <c r="E299" s="2">
        <v>0</v>
      </c>
      <c r="F299" s="2" t="s">
        <v>0</v>
      </c>
      <c r="G299" t="s">
        <v>1728</v>
      </c>
      <c r="H299" t="s">
        <v>1448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</row>
    <row r="300" spans="1:74">
      <c r="A300" s="1" t="s">
        <v>1815</v>
      </c>
      <c r="B300" s="2" t="s">
        <v>309</v>
      </c>
      <c r="C300" s="2" t="s">
        <v>330</v>
      </c>
      <c r="D300" s="1">
        <v>363</v>
      </c>
      <c r="E300" s="2">
        <v>0</v>
      </c>
      <c r="F300" s="2" t="s">
        <v>0</v>
      </c>
      <c r="G300" t="s">
        <v>1449</v>
      </c>
      <c r="H300" t="s">
        <v>1450</v>
      </c>
      <c r="I300" t="s">
        <v>1451</v>
      </c>
      <c r="J300" t="s">
        <v>1452</v>
      </c>
      <c r="K300" t="s">
        <v>1453</v>
      </c>
      <c r="L300" t="s">
        <v>1454</v>
      </c>
      <c r="M300" t="s">
        <v>1455</v>
      </c>
      <c r="N300" t="s">
        <v>1456</v>
      </c>
      <c r="O300" t="s">
        <v>1457</v>
      </c>
      <c r="P300" t="s">
        <v>1458</v>
      </c>
      <c r="Q300" t="s">
        <v>1459</v>
      </c>
      <c r="R300" t="s">
        <v>1729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</row>
    <row r="301" spans="1:74">
      <c r="A301" s="1" t="s">
        <v>1815</v>
      </c>
      <c r="B301" s="2" t="s">
        <v>310</v>
      </c>
      <c r="C301" s="2" t="s">
        <v>330</v>
      </c>
      <c r="D301" s="1">
        <v>335</v>
      </c>
      <c r="E301" s="2">
        <v>0</v>
      </c>
      <c r="F301" s="2" t="s">
        <v>0</v>
      </c>
    </row>
    <row r="302" spans="1:74">
      <c r="A302" s="1" t="s">
        <v>1815</v>
      </c>
      <c r="B302" s="2" t="s">
        <v>311</v>
      </c>
      <c r="C302" s="2" t="s">
        <v>410</v>
      </c>
      <c r="D302" s="1">
        <v>123</v>
      </c>
      <c r="E302" s="2">
        <v>0</v>
      </c>
      <c r="F302" s="2" t="s">
        <v>0</v>
      </c>
      <c r="G302" t="s">
        <v>1657</v>
      </c>
      <c r="H302" t="s">
        <v>1658</v>
      </c>
      <c r="I302" t="s">
        <v>1040</v>
      </c>
      <c r="J302" t="s">
        <v>1041</v>
      </c>
      <c r="K302" t="s">
        <v>1042</v>
      </c>
      <c r="L302" t="s">
        <v>1043</v>
      </c>
      <c r="M302" t="s">
        <v>1044</v>
      </c>
      <c r="N302" t="s">
        <v>1045</v>
      </c>
      <c r="O302" t="s">
        <v>1046</v>
      </c>
      <c r="P302" t="s">
        <v>1047</v>
      </c>
      <c r="Q302" t="s">
        <v>1048</v>
      </c>
      <c r="R302" t="s">
        <v>1049</v>
      </c>
      <c r="S302" t="s">
        <v>1050</v>
      </c>
      <c r="T302" t="s">
        <v>1051</v>
      </c>
      <c r="U302" t="s">
        <v>1052</v>
      </c>
      <c r="V302" t="s">
        <v>1053</v>
      </c>
      <c r="W302" t="s">
        <v>1054</v>
      </c>
      <c r="X302" t="s">
        <v>1055</v>
      </c>
      <c r="Y302" t="s">
        <v>1056</v>
      </c>
      <c r="Z302" t="s">
        <v>1057</v>
      </c>
      <c r="AA302" t="s">
        <v>1058</v>
      </c>
      <c r="AB302" t="s">
        <v>1059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</row>
    <row r="303" spans="1:74">
      <c r="A303" s="1" t="s">
        <v>1815</v>
      </c>
      <c r="B303" s="2" t="s">
        <v>313</v>
      </c>
      <c r="C303" s="2" t="s">
        <v>463</v>
      </c>
      <c r="D303" s="1">
        <v>130</v>
      </c>
      <c r="E303" s="2">
        <v>4</v>
      </c>
      <c r="F303" s="2" t="s">
        <v>314</v>
      </c>
      <c r="G303" t="s">
        <v>1730</v>
      </c>
      <c r="H303" t="s">
        <v>1460</v>
      </c>
      <c r="I303" t="s">
        <v>1461</v>
      </c>
      <c r="J303" t="s">
        <v>1462</v>
      </c>
      <c r="K303" t="s">
        <v>1463</v>
      </c>
      <c r="L303" t="s">
        <v>1464</v>
      </c>
      <c r="M303" t="s">
        <v>1465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</row>
    <row r="304" spans="1:74">
      <c r="A304" s="1" t="s">
        <v>1815</v>
      </c>
      <c r="B304" s="2" t="s">
        <v>316</v>
      </c>
      <c r="C304" s="2" t="s">
        <v>330</v>
      </c>
      <c r="D304" s="1">
        <v>355</v>
      </c>
      <c r="E304" s="2">
        <v>0</v>
      </c>
      <c r="F304" s="2" t="s">
        <v>0</v>
      </c>
      <c r="G304" t="s">
        <v>1552</v>
      </c>
      <c r="H304" t="s">
        <v>1553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</row>
    <row r="305" spans="1:72">
      <c r="A305" s="1" t="s">
        <v>1815</v>
      </c>
      <c r="B305" s="2" t="s">
        <v>322</v>
      </c>
      <c r="C305" s="2" t="s">
        <v>330</v>
      </c>
      <c r="D305" s="1">
        <v>74</v>
      </c>
      <c r="E305" s="2">
        <v>0</v>
      </c>
      <c r="F305" s="2" t="s">
        <v>5</v>
      </c>
    </row>
    <row r="306" spans="1:72">
      <c r="A306" s="1" t="s">
        <v>1815</v>
      </c>
      <c r="B306" s="2" t="s">
        <v>325</v>
      </c>
      <c r="C306" s="2" t="s">
        <v>464</v>
      </c>
      <c r="D306" s="1">
        <v>64</v>
      </c>
      <c r="E306" s="2">
        <v>0</v>
      </c>
      <c r="F306" s="2" t="s">
        <v>5</v>
      </c>
      <c r="G306" t="s">
        <v>1731</v>
      </c>
      <c r="H306" t="s">
        <v>1466</v>
      </c>
      <c r="I306" t="s">
        <v>1811</v>
      </c>
      <c r="J306" t="s">
        <v>1467</v>
      </c>
      <c r="K306" t="s">
        <v>1468</v>
      </c>
      <c r="L306" t="s">
        <v>1469</v>
      </c>
      <c r="M306" t="s">
        <v>1470</v>
      </c>
      <c r="N306" t="s">
        <v>1471</v>
      </c>
      <c r="O306" t="s">
        <v>1472</v>
      </c>
      <c r="P306" t="s">
        <v>1473</v>
      </c>
      <c r="Q306" t="s">
        <v>1474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</row>
  </sheetData>
  <sortState xmlns:xlrd2="http://schemas.microsoft.com/office/spreadsheetml/2017/richdata2" ref="B3:D160">
    <sortCondition ref="B3:B160"/>
  </sortState>
  <mergeCells count="1">
    <mergeCell ref="E2:F2"/>
  </mergeCells>
  <conditionalFormatting sqref="G186:BV186 G53:BV53 G52:BU52 G165:BV168 G68:BU68 G147:BV161 G56:BV67 G123:BV145 G11:BV31 G32:BS32 G55:BU55 G54:BT54 G10:BT10 G122:BT122 G49:BS49 G164:BT164 G163:BU163 G162:BT162 G179:BV183 G178:BU178 G169:BT177 G185:BU185 G184:BT184 G187:BT187 G50:BV50 G51:BT51 G69:BV98 G100:BV121 G99:BT99 G146:BT146 G33:BV45 G47:BV48 G46:BU46 G188:BV200 G223:BV230 G232:BV232 G244:BV244 G236:BV236 G216:BR216 G247:BT247 G215:BT215 G238:BV240 G242:BV242 G241:BU241 G248:BV248 G250:BV253 G256:BU256 G243:BT243 G217:BT217 G222:BT222 G233:BU234 G235:BT235 G254:BT255 G237:BS237 G231:BT231 G201:BT201 G202:BV208 G210:BV214 G209:BU209 G249:BT249 G218:BV220 G221:BU221 G245:BU246 G275:T275 G273:BV274 G284:BU284 G285:BV294 G295:BU295 G263:BV264 G266:BV266 G296:BV296 G298:BV301 G302:BR302 G303:BV305 G307:BV1048576 G257:BV259 G261:BV261 G260:BU260 G265:BT265 G267:BT267 G272:BT272 G282:BT282 G283:BS283 G297:BT297 G306:BT306 G262:BT262 G268:BV268 G270:BV271 G269:BU269 G277:BV281 G276:BU276 G4:BV9 H3:BV3 G2">
    <cfRule type="cellIs" dxfId="2" priority="3" operator="equal">
      <formula>0</formula>
    </cfRule>
  </conditionalFormatting>
  <conditionalFormatting sqref="G186:BV186 G53:BV53 G52:BU52 G165:BV168 G68:BU68 G147:BV161 G56:BV67 G123:BV145 G11:BV31 G32:BS32 G55:BU55 G54:BT54 G10:BT10 G122:BT122 G49:BS49 G164:BT164 G163:BU163 G162:BT162 G179:BV183 G178:BU178 G169:BT177 G185:BU185 G184:BT184 G187:BT187 G50:BV50 G51:BT51 G69:BV98 G100:BV121 G99:BT99 G146:BT146 G33:BV45 G47:BV48 G46:BU46 G188:BV200 G223:BV230 G232:BV232 G244:BV244 G236:BV236 G216:BR216 G247:BT247 G215:BT215 G238:BV240 G242:BV242 G241:BU241 G248:BV248 G250:BV253 G256:BU256 G243:BT243 G217:BT217 G222:BT222 G233:BU234 G235:BT235 G254:BT255 G237:BS237 G231:BT231 G201:BT201 G202:BV208 G210:BV214 G209:BU209 G249:BT249 G218:BV220 G221:BU221 G245:BU246 G275:T275 G273:BV274 G284:BU284 G285:BV294 G295:BU295 G263:BV264 G266:BV266 G296:BV296 G298:BV301 G302:BR302 G303:BV305 G307:BV1048576 G257:BV259 G261:BV261 G260:BU260 G265:BT265 G267:BT267 G272:BT272 G282:BT282 G283:BS283 G297:BT297 G306:BT306 G262:BT262 G268:BV268 G270:BV271 G269:BU269 G277:BV281 G276:BU276 G4:BV9 H3:BV3 G2">
    <cfRule type="containsText" dxfId="1" priority="1" operator="containsText" text="uwe25">
      <formula>NOT(ISERROR(SEARCH("uwe25",G2)))</formula>
    </cfRule>
    <cfRule type="containsText" dxfId="0" priority="2" operator="containsText" text="5a2">
      <formula>NOT(ISERROR(SEARCH("5a2",G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l_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dha, Samriti</dc:creator>
  <cp:lastModifiedBy>Midha, Samriti</cp:lastModifiedBy>
  <dcterms:created xsi:type="dcterms:W3CDTF">2018-10-18T09:15:33Z</dcterms:created>
  <dcterms:modified xsi:type="dcterms:W3CDTF">2020-06-23T07:53:13Z</dcterms:modified>
</cp:coreProperties>
</file>